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2365" windowHeight="9450"/>
  </bookViews>
  <sheets>
    <sheet name="Sheet2" sheetId="3" r:id="rId1"/>
  </sheets>
  <calcPr calcId="162913"/>
</workbook>
</file>

<file path=xl/calcChain.xml><?xml version="1.0" encoding="utf-8"?>
<calcChain xmlns="http://schemas.openxmlformats.org/spreadsheetml/2006/main">
  <c r="AA86" i="3" l="1"/>
  <c r="V86" i="3"/>
  <c r="AA85" i="3"/>
  <c r="Z85" i="3"/>
  <c r="Y85" i="3"/>
  <c r="X85" i="3"/>
  <c r="W85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AF84" i="3"/>
  <c r="AF85" i="3" s="1"/>
  <c r="AE84" i="3"/>
  <c r="AE85" i="3" s="1"/>
  <c r="AD84" i="3"/>
  <c r="AD85" i="3" s="1"/>
  <c r="AC84" i="3"/>
  <c r="AC85" i="3" s="1"/>
  <c r="AB84" i="3"/>
  <c r="AB85" i="3" s="1"/>
  <c r="P81" i="3"/>
  <c r="P80" i="3"/>
  <c r="C80" i="3"/>
  <c r="AF79" i="3"/>
  <c r="AF80" i="3" s="1"/>
  <c r="AE79" i="3"/>
  <c r="AE80" i="3" s="1"/>
  <c r="AD79" i="3"/>
  <c r="AD80" i="3" s="1"/>
  <c r="AC79" i="3"/>
  <c r="AC80" i="3" s="1"/>
  <c r="AB79" i="3"/>
  <c r="AB80" i="3" s="1"/>
  <c r="AA79" i="3"/>
  <c r="AA80" i="3" s="1"/>
  <c r="Z79" i="3"/>
  <c r="Z80" i="3" s="1"/>
  <c r="Y79" i="3"/>
  <c r="Y80" i="3" s="1"/>
  <c r="X79" i="3"/>
  <c r="X80" i="3" s="1"/>
  <c r="W79" i="3"/>
  <c r="W80" i="3" s="1"/>
  <c r="V79" i="3"/>
  <c r="V80" i="3" s="1"/>
  <c r="U79" i="3"/>
  <c r="U80" i="3" s="1"/>
  <c r="T79" i="3"/>
  <c r="T80" i="3" s="1"/>
  <c r="S79" i="3"/>
  <c r="S80" i="3" s="1"/>
  <c r="AA75" i="3"/>
  <c r="Z75" i="3"/>
  <c r="Y75" i="3"/>
  <c r="X75" i="3"/>
  <c r="W75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AF74" i="3"/>
  <c r="AF75" i="3" s="1"/>
  <c r="AE74" i="3"/>
  <c r="AE75" i="3" s="1"/>
  <c r="AD74" i="3"/>
  <c r="AD75" i="3" s="1"/>
  <c r="AC74" i="3"/>
  <c r="AC75" i="3" s="1"/>
  <c r="AB74" i="3"/>
  <c r="AB75" i="3" s="1"/>
  <c r="AF71" i="3"/>
  <c r="AF70" i="3"/>
  <c r="AE70" i="3"/>
  <c r="AD70" i="3"/>
  <c r="AC70" i="3"/>
  <c r="AB70" i="3"/>
  <c r="AA70" i="3"/>
  <c r="Z70" i="3"/>
  <c r="Y70" i="3"/>
  <c r="X70" i="3"/>
  <c r="W70" i="3"/>
  <c r="V70" i="3"/>
  <c r="U70" i="3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G70" i="3"/>
  <c r="F70" i="3"/>
  <c r="E70" i="3"/>
  <c r="D70" i="3"/>
  <c r="C70" i="3"/>
  <c r="M66" i="3"/>
  <c r="AF65" i="3"/>
  <c r="AE65" i="3"/>
  <c r="AD65" i="3"/>
  <c r="AC65" i="3"/>
  <c r="AB65" i="3"/>
  <c r="AA65" i="3"/>
  <c r="Z65" i="3"/>
  <c r="Y65" i="3"/>
  <c r="X65" i="3"/>
  <c r="W65" i="3"/>
  <c r="V65" i="3"/>
  <c r="U65" i="3"/>
  <c r="T65" i="3"/>
  <c r="S65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AF60" i="3"/>
  <c r="AE60" i="3"/>
  <c r="AD60" i="3"/>
  <c r="AC60" i="3"/>
  <c r="AB60" i="3"/>
  <c r="AA60" i="3"/>
  <c r="Z60" i="3"/>
  <c r="Y60" i="3"/>
  <c r="X60" i="3"/>
  <c r="W60" i="3"/>
  <c r="V60" i="3"/>
  <c r="U60" i="3"/>
  <c r="T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AF55" i="3"/>
  <c r="AE55" i="3"/>
  <c r="AD55" i="3"/>
  <c r="AC55" i="3"/>
  <c r="AB55" i="3"/>
  <c r="AA55" i="3"/>
  <c r="Z55" i="3"/>
  <c r="Y55" i="3"/>
  <c r="X55" i="3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G55" i="3"/>
  <c r="F55" i="3"/>
  <c r="E55" i="3"/>
  <c r="D55" i="3"/>
  <c r="C55" i="3"/>
  <c r="AE11" i="3" l="1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S61" i="3" l="1"/>
  <c r="S60" i="3"/>
  <c r="S59" i="3"/>
</calcChain>
</file>

<file path=xl/sharedStrings.xml><?xml version="1.0" encoding="utf-8"?>
<sst xmlns="http://schemas.openxmlformats.org/spreadsheetml/2006/main" count="824" uniqueCount="78">
  <si>
    <t>repeat 1</t>
  </si>
  <si>
    <t>repeat 2</t>
  </si>
  <si>
    <t>repeat 3</t>
  </si>
  <si>
    <t>CK</t>
    <phoneticPr fontId="4" type="noConversion"/>
  </si>
  <si>
    <t>SA15</t>
    <phoneticPr fontId="4" type="noConversion"/>
  </si>
  <si>
    <t>SA16</t>
    <phoneticPr fontId="4" type="noConversion"/>
  </si>
  <si>
    <t>SA18</t>
    <phoneticPr fontId="4" type="noConversion"/>
  </si>
  <si>
    <t>SA19</t>
    <phoneticPr fontId="4" type="noConversion"/>
  </si>
  <si>
    <t>SA20</t>
    <phoneticPr fontId="4" type="noConversion"/>
  </si>
  <si>
    <t>SA21</t>
    <phoneticPr fontId="4" type="noConversion"/>
  </si>
  <si>
    <t>SA23</t>
    <phoneticPr fontId="4" type="noConversion"/>
  </si>
  <si>
    <t>SA24</t>
    <phoneticPr fontId="4" type="noConversion"/>
  </si>
  <si>
    <t>repeat 4</t>
  </si>
  <si>
    <t>repeat 5</t>
  </si>
  <si>
    <t>repeat 6</t>
  </si>
  <si>
    <t>SR(%)</t>
  </si>
  <si>
    <t>CK</t>
  </si>
  <si>
    <t>SA13</t>
  </si>
  <si>
    <t>SA15</t>
  </si>
  <si>
    <t>SA16</t>
  </si>
  <si>
    <t>SA18</t>
  </si>
  <si>
    <t>SA19</t>
  </si>
  <si>
    <t>SA20</t>
  </si>
  <si>
    <t>SA21</t>
  </si>
  <si>
    <t>SA23</t>
  </si>
  <si>
    <t>SA24</t>
  </si>
  <si>
    <t>strain</t>
  </si>
  <si>
    <t>SA13</t>
    <phoneticPr fontId="4" type="noConversion"/>
  </si>
  <si>
    <t>Biological repetition</t>
  </si>
  <si>
    <t>0h</t>
    <phoneticPr fontId="4" type="noConversion"/>
  </si>
  <si>
    <t>3h</t>
    <phoneticPr fontId="4" type="noConversion"/>
  </si>
  <si>
    <t>8h</t>
    <phoneticPr fontId="4" type="noConversion"/>
  </si>
  <si>
    <t>16h</t>
    <phoneticPr fontId="4" type="noConversion"/>
  </si>
  <si>
    <t>24h</t>
    <phoneticPr fontId="4" type="noConversion"/>
  </si>
  <si>
    <t>36h</t>
    <phoneticPr fontId="4" type="noConversion"/>
  </si>
  <si>
    <t>48h</t>
    <phoneticPr fontId="4" type="noConversion"/>
  </si>
  <si>
    <t>Fo</t>
  </si>
  <si>
    <t>Fm</t>
  </si>
  <si>
    <t>Fv</t>
  </si>
  <si>
    <t>Fo/Fm</t>
  </si>
  <si>
    <t>Fv/Fm</t>
  </si>
  <si>
    <t>Fv/Fm</t>
    <phoneticPr fontId="4" type="noConversion"/>
  </si>
  <si>
    <t>Leaf microstructure data</t>
    <phoneticPr fontId="4" type="noConversion"/>
  </si>
  <si>
    <t>CTR(%)</t>
  </si>
  <si>
    <t>Root diameter(μm)</t>
  </si>
  <si>
    <t>Stem diameter(μm)</t>
  </si>
  <si>
    <t>Stem epidermal cell thickness(μm)</t>
  </si>
  <si>
    <t>Fence tissue thickness(μm)</t>
  </si>
  <si>
    <t>Leaf thickness(μm)</t>
  </si>
  <si>
    <t>Sponge tissue thickness(μm)</t>
  </si>
  <si>
    <t>MDA(nmol/mL)</t>
  </si>
  <si>
    <t>The soluble sugar content (nmol/mL)</t>
  </si>
  <si>
    <t>Sponge tissue thickness(μm)</t>
    <phoneticPr fontId="4" type="noConversion"/>
  </si>
  <si>
    <t>Biological repetition</t>
    <phoneticPr fontId="4" type="noConversion"/>
  </si>
  <si>
    <t>Main vein thickness(μm)</t>
    <phoneticPr fontId="4" type="noConversion"/>
  </si>
  <si>
    <t>Upper epidermal cell thickness(μm)</t>
    <phoneticPr fontId="4" type="noConversion"/>
  </si>
  <si>
    <t>Lower epidermal cell thickness(μm)</t>
    <phoneticPr fontId="4" type="noConversion"/>
  </si>
  <si>
    <t>Microscopy measurements(μm)</t>
    <phoneticPr fontId="4" type="noConversion"/>
  </si>
  <si>
    <t xml:space="preserve"> Proline (Pro) content(nmol/mL)</t>
    <phoneticPr fontId="4" type="noConversion"/>
  </si>
  <si>
    <t xml:space="preserve"> plumbagin content(%)</t>
    <phoneticPr fontId="4" type="noConversion"/>
  </si>
  <si>
    <t>leaf</t>
    <phoneticPr fontId="4" type="noConversion"/>
  </si>
  <si>
    <t>stem</t>
    <phoneticPr fontId="4" type="noConversion"/>
  </si>
  <si>
    <t>0h</t>
  </si>
  <si>
    <t>48h</t>
  </si>
  <si>
    <t xml:space="preserve"> SOD activity(U/g)</t>
    <phoneticPr fontId="4" type="noConversion"/>
  </si>
  <si>
    <t>CAT activity(U/g)</t>
    <phoneticPr fontId="4" type="noConversion"/>
  </si>
  <si>
    <t>POD activity(U/g)</t>
    <phoneticPr fontId="4" type="noConversion"/>
  </si>
  <si>
    <t>repeat 7</t>
    <phoneticPr fontId="4" type="noConversion"/>
  </si>
  <si>
    <t>repeat 8</t>
    <phoneticPr fontId="4" type="noConversion"/>
  </si>
  <si>
    <t>repeat 9</t>
    <phoneticPr fontId="4" type="noConversion"/>
  </si>
  <si>
    <t>Inflorescence length（cm）</t>
  </si>
  <si>
    <t>Flower diameter（mm）</t>
  </si>
  <si>
    <t>Flower length（mm）</t>
  </si>
  <si>
    <t>Biological repetition</t>
    <phoneticPr fontId="4" type="noConversion"/>
  </si>
  <si>
    <t>Morphological indicators</t>
    <phoneticPr fontId="4" type="noConversion"/>
  </si>
  <si>
    <r>
      <t>Plant height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m</t>
    </r>
    <r>
      <rPr>
        <sz val="11"/>
        <rFont val="宋体"/>
        <family val="3"/>
        <charset val="134"/>
      </rPr>
      <t>）</t>
    </r>
    <phoneticPr fontId="4" type="noConversion"/>
  </si>
  <si>
    <r>
      <t>Crown diameter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cm</t>
    </r>
    <r>
      <rPr>
        <sz val="11"/>
        <rFont val="宋体"/>
        <family val="3"/>
        <charset val="134"/>
      </rPr>
      <t>）</t>
    </r>
    <phoneticPr fontId="4" type="noConversion"/>
  </si>
  <si>
    <t>Inflorescenc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0_);[Red]\(0.0000\)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微软雅黑"/>
      <family val="2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7">
    <xf numFmtId="0" fontId="0" fillId="0" borderId="0" xfId="0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2" fillId="0" borderId="0" xfId="1" applyNumberFormat="1" applyFont="1" applyFill="1" applyBorder="1" applyAlignment="1">
      <alignment horizontal="center" vertical="center"/>
    </xf>
    <xf numFmtId="176" fontId="1" fillId="0" borderId="0" xfId="1" applyNumberFormat="1" applyFont="1" applyAlignment="1">
      <alignment horizontal="center"/>
    </xf>
    <xf numFmtId="176" fontId="2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1" fillId="0" borderId="0" xfId="1" applyNumberFormat="1" applyFont="1" applyAlignment="1">
      <alignment horizontal="center"/>
    </xf>
    <xf numFmtId="176" fontId="1" fillId="0" borderId="0" xfId="1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76" fontId="1" fillId="0" borderId="0" xfId="0" applyNumberFormat="1" applyFont="1" applyAlignment="1"/>
  </cellXfs>
  <cellStyles count="2">
    <cellStyle name="常规" xfId="0" builtinId="0"/>
    <cellStyle name="常规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43"/>
  <sheetViews>
    <sheetView tabSelected="1" zoomScale="85" zoomScaleNormal="85" workbookViewId="0">
      <selection activeCell="P147" sqref="P147"/>
    </sheetView>
  </sheetViews>
  <sheetFormatPr defaultRowHeight="15" x14ac:dyDescent="0.15"/>
  <cols>
    <col min="1" max="1" width="27.5" style="3" customWidth="1"/>
    <col min="2" max="2" width="10.125" style="3" customWidth="1"/>
    <col min="3" max="16384" width="9" style="3"/>
  </cols>
  <sheetData>
    <row r="1" spans="1:61" x14ac:dyDescent="0.15">
      <c r="A1" s="1"/>
    </row>
    <row r="2" spans="1:61" x14ac:dyDescent="0.15">
      <c r="A2" s="8" t="s">
        <v>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61" x14ac:dyDescent="0.15">
      <c r="A3" s="1" t="s">
        <v>26</v>
      </c>
      <c r="B3" s="8" t="s">
        <v>16</v>
      </c>
      <c r="C3" s="8"/>
      <c r="D3" s="8"/>
      <c r="E3" s="8" t="s">
        <v>17</v>
      </c>
      <c r="F3" s="8"/>
      <c r="G3" s="8"/>
      <c r="H3" s="8" t="s">
        <v>18</v>
      </c>
      <c r="I3" s="8"/>
      <c r="J3" s="8"/>
      <c r="K3" s="8" t="s">
        <v>19</v>
      </c>
      <c r="L3" s="8"/>
      <c r="M3" s="8"/>
      <c r="N3" s="8" t="s">
        <v>20</v>
      </c>
      <c r="O3" s="8"/>
      <c r="P3" s="8"/>
      <c r="Q3" s="8" t="s">
        <v>21</v>
      </c>
      <c r="R3" s="8"/>
      <c r="S3" s="8"/>
      <c r="T3" s="8" t="s">
        <v>22</v>
      </c>
      <c r="U3" s="8"/>
      <c r="V3" s="8"/>
      <c r="W3" s="8" t="s">
        <v>23</v>
      </c>
      <c r="X3" s="8"/>
      <c r="Y3" s="8"/>
      <c r="Z3" s="8" t="s">
        <v>24</v>
      </c>
      <c r="AA3" s="8"/>
      <c r="AB3" s="8"/>
      <c r="AC3" s="8" t="s">
        <v>25</v>
      </c>
      <c r="AD3" s="8"/>
      <c r="AE3" s="8"/>
    </row>
    <row r="4" spans="1:61" x14ac:dyDescent="0.15">
      <c r="A4" s="1" t="s">
        <v>28</v>
      </c>
      <c r="B4" s="1" t="s">
        <v>0</v>
      </c>
      <c r="C4" s="1" t="s">
        <v>1</v>
      </c>
      <c r="D4" s="1" t="s">
        <v>2</v>
      </c>
      <c r="E4" s="1" t="s">
        <v>0</v>
      </c>
      <c r="F4" s="1" t="s">
        <v>1</v>
      </c>
      <c r="G4" s="1" t="s">
        <v>2</v>
      </c>
      <c r="H4" s="1" t="s">
        <v>0</v>
      </c>
      <c r="I4" s="1" t="s">
        <v>1</v>
      </c>
      <c r="J4" s="1" t="s">
        <v>2</v>
      </c>
      <c r="K4" s="1" t="s">
        <v>0</v>
      </c>
      <c r="L4" s="1" t="s">
        <v>1</v>
      </c>
      <c r="M4" s="1" t="s">
        <v>2</v>
      </c>
      <c r="N4" s="1" t="s">
        <v>0</v>
      </c>
      <c r="O4" s="1" t="s">
        <v>1</v>
      </c>
      <c r="P4" s="1" t="s">
        <v>2</v>
      </c>
      <c r="Q4" s="1" t="s">
        <v>0</v>
      </c>
      <c r="R4" s="1" t="s">
        <v>1</v>
      </c>
      <c r="S4" s="1" t="s">
        <v>2</v>
      </c>
      <c r="T4" s="1" t="s">
        <v>0</v>
      </c>
      <c r="U4" s="1" t="s">
        <v>1</v>
      </c>
      <c r="V4" s="1" t="s">
        <v>2</v>
      </c>
      <c r="W4" s="1" t="s">
        <v>0</v>
      </c>
      <c r="X4" s="1" t="s">
        <v>1</v>
      </c>
      <c r="Y4" s="1" t="s">
        <v>2</v>
      </c>
      <c r="Z4" s="1" t="s">
        <v>0</v>
      </c>
      <c r="AA4" s="1" t="s">
        <v>1</v>
      </c>
      <c r="AB4" s="1" t="s">
        <v>2</v>
      </c>
      <c r="AC4" s="1" t="s">
        <v>0</v>
      </c>
      <c r="AD4" s="1" t="s">
        <v>1</v>
      </c>
      <c r="AE4" s="1" t="s">
        <v>2</v>
      </c>
    </row>
    <row r="5" spans="1:61" x14ac:dyDescent="0.15">
      <c r="A5" s="1" t="s">
        <v>44</v>
      </c>
      <c r="B5" s="1">
        <v>1337.1969999999999</v>
      </c>
      <c r="C5" s="1">
        <v>1356.8820000000001</v>
      </c>
      <c r="D5" s="1">
        <v>1319.366</v>
      </c>
      <c r="E5" s="1">
        <v>829.827</v>
      </c>
      <c r="F5" s="1">
        <v>788.68600000000004</v>
      </c>
      <c r="G5" s="1">
        <v>816.46699999999998</v>
      </c>
      <c r="H5" s="1">
        <v>306.86399999999998</v>
      </c>
      <c r="I5" s="1">
        <v>321.048</v>
      </c>
      <c r="J5" s="1">
        <v>323.33100000000002</v>
      </c>
      <c r="K5" s="1">
        <v>680.26599999999996</v>
      </c>
      <c r="L5" s="1">
        <v>646.625</v>
      </c>
      <c r="M5" s="1">
        <v>641.54</v>
      </c>
      <c r="N5" s="1">
        <v>510.29</v>
      </c>
      <c r="O5" s="1">
        <v>513.10900000000004</v>
      </c>
      <c r="P5" s="1">
        <v>498.52600000000001</v>
      </c>
      <c r="Q5" s="1">
        <v>420.76</v>
      </c>
      <c r="R5" s="1">
        <v>425.15800000000002</v>
      </c>
      <c r="S5" s="1">
        <v>460.31799999999998</v>
      </c>
      <c r="T5" s="1">
        <v>510.37799999999999</v>
      </c>
      <c r="U5" s="1">
        <v>517.07500000000005</v>
      </c>
      <c r="V5" s="1">
        <v>491.39100000000002</v>
      </c>
      <c r="W5" s="1">
        <v>937.81299999999999</v>
      </c>
      <c r="X5" s="1">
        <v>932.24800000000005</v>
      </c>
      <c r="Y5" s="1">
        <v>909.53399999999999</v>
      </c>
      <c r="Z5" s="1">
        <v>217.75</v>
      </c>
      <c r="AA5" s="1">
        <v>234.32499999999999</v>
      </c>
      <c r="AB5" s="1">
        <v>234.58699999999999</v>
      </c>
      <c r="AC5" s="1">
        <v>948.74900000000002</v>
      </c>
      <c r="AD5" s="1">
        <v>972.85599999999999</v>
      </c>
      <c r="AE5" s="1">
        <v>962.60500000000002</v>
      </c>
    </row>
    <row r="6" spans="1:61" x14ac:dyDescent="0.1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61" x14ac:dyDescent="0.15">
      <c r="A7" s="8" t="s">
        <v>45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61" x14ac:dyDescent="0.15">
      <c r="A8" s="1" t="s">
        <v>26</v>
      </c>
      <c r="B8" s="8" t="s">
        <v>16</v>
      </c>
      <c r="C8" s="8"/>
      <c r="D8" s="8"/>
      <c r="E8" s="8" t="s">
        <v>17</v>
      </c>
      <c r="F8" s="8"/>
      <c r="G8" s="8"/>
      <c r="H8" s="8" t="s">
        <v>18</v>
      </c>
      <c r="I8" s="8"/>
      <c r="J8" s="8"/>
      <c r="K8" s="8" t="s">
        <v>19</v>
      </c>
      <c r="L8" s="8"/>
      <c r="M8" s="8"/>
      <c r="N8" s="8" t="s">
        <v>20</v>
      </c>
      <c r="O8" s="8"/>
      <c r="P8" s="8"/>
      <c r="Q8" s="8" t="s">
        <v>21</v>
      </c>
      <c r="R8" s="8"/>
      <c r="S8" s="8"/>
      <c r="T8" s="8" t="s">
        <v>22</v>
      </c>
      <c r="U8" s="8"/>
      <c r="V8" s="8"/>
      <c r="W8" s="8" t="s">
        <v>23</v>
      </c>
      <c r="X8" s="8"/>
      <c r="Y8" s="8"/>
      <c r="Z8" s="8" t="s">
        <v>24</v>
      </c>
      <c r="AA8" s="8"/>
      <c r="AB8" s="8"/>
      <c r="AC8" s="8" t="s">
        <v>25</v>
      </c>
      <c r="AD8" s="8"/>
      <c r="AE8" s="8"/>
    </row>
    <row r="9" spans="1:61" x14ac:dyDescent="0.15">
      <c r="A9" s="1" t="s">
        <v>28</v>
      </c>
      <c r="B9" s="1" t="s">
        <v>0</v>
      </c>
      <c r="C9" s="1" t="s">
        <v>1</v>
      </c>
      <c r="D9" s="1" t="s">
        <v>2</v>
      </c>
      <c r="E9" s="1" t="s">
        <v>0</v>
      </c>
      <c r="F9" s="1" t="s">
        <v>1</v>
      </c>
      <c r="G9" s="1" t="s">
        <v>2</v>
      </c>
      <c r="H9" s="1" t="s">
        <v>0</v>
      </c>
      <c r="I9" s="1" t="s">
        <v>1</v>
      </c>
      <c r="J9" s="1" t="s">
        <v>2</v>
      </c>
      <c r="K9" s="1" t="s">
        <v>0</v>
      </c>
      <c r="L9" s="1" t="s">
        <v>1</v>
      </c>
      <c r="M9" s="1" t="s">
        <v>2</v>
      </c>
      <c r="N9" s="1" t="s">
        <v>0</v>
      </c>
      <c r="O9" s="1" t="s">
        <v>1</v>
      </c>
      <c r="P9" s="1" t="s">
        <v>2</v>
      </c>
      <c r="Q9" s="1" t="s">
        <v>0</v>
      </c>
      <c r="R9" s="1" t="s">
        <v>1</v>
      </c>
      <c r="S9" s="1" t="s">
        <v>2</v>
      </c>
      <c r="T9" s="1" t="s">
        <v>0</v>
      </c>
      <c r="U9" s="1" t="s">
        <v>1</v>
      </c>
      <c r="V9" s="1" t="s">
        <v>2</v>
      </c>
      <c r="W9" s="1" t="s">
        <v>0</v>
      </c>
      <c r="X9" s="1" t="s">
        <v>1</v>
      </c>
      <c r="Y9" s="1" t="s">
        <v>2</v>
      </c>
      <c r="Z9" s="1" t="s">
        <v>0</v>
      </c>
      <c r="AA9" s="1" t="s">
        <v>1</v>
      </c>
      <c r="AB9" s="1" t="s">
        <v>2</v>
      </c>
      <c r="AC9" s="1" t="s">
        <v>0</v>
      </c>
      <c r="AD9" s="1" t="s">
        <v>1</v>
      </c>
      <c r="AE9" s="1" t="s">
        <v>2</v>
      </c>
    </row>
    <row r="10" spans="1:61" x14ac:dyDescent="0.15">
      <c r="A10" s="1" t="s">
        <v>57</v>
      </c>
      <c r="B10" s="1">
        <v>593.53599999999994</v>
      </c>
      <c r="C10" s="1">
        <v>602.48299999999995</v>
      </c>
      <c r="D10" s="1">
        <v>599.33799999999997</v>
      </c>
      <c r="E10" s="1">
        <v>821.41200000000003</v>
      </c>
      <c r="F10" s="1">
        <v>839.75800000000004</v>
      </c>
      <c r="G10" s="1">
        <v>840.39599999999996</v>
      </c>
      <c r="H10" s="1">
        <v>751.66</v>
      </c>
      <c r="I10" s="1">
        <v>785.97199999999998</v>
      </c>
      <c r="J10" s="1">
        <v>769.10799999999995</v>
      </c>
      <c r="K10" s="1">
        <v>551.18499999999995</v>
      </c>
      <c r="L10" s="1">
        <v>547.06700000000001</v>
      </c>
      <c r="M10" s="1">
        <v>561.57399999999996</v>
      </c>
      <c r="N10" s="1">
        <v>780.69799999999998</v>
      </c>
      <c r="O10" s="1">
        <v>804.56399999999996</v>
      </c>
      <c r="P10" s="1">
        <v>826.01499999999999</v>
      </c>
      <c r="Q10" s="1">
        <v>828.12099999999998</v>
      </c>
      <c r="R10" s="1">
        <v>820.31399999999996</v>
      </c>
      <c r="S10" s="1">
        <v>818.05899999999997</v>
      </c>
      <c r="T10" s="1">
        <v>887.89</v>
      </c>
      <c r="U10" s="1">
        <v>881.28200000000004</v>
      </c>
      <c r="V10" s="1">
        <v>856.93700000000001</v>
      </c>
      <c r="W10" s="1">
        <v>626.88499999999999</v>
      </c>
      <c r="X10" s="1">
        <v>663.40700000000004</v>
      </c>
      <c r="Y10" s="1">
        <v>649.87099999999998</v>
      </c>
      <c r="Z10" s="1">
        <v>695.52300000000002</v>
      </c>
      <c r="AA10" s="1">
        <v>716.06600000000003</v>
      </c>
      <c r="AB10" s="1">
        <v>685.86900000000003</v>
      </c>
      <c r="AC10" s="1">
        <v>1336.77</v>
      </c>
      <c r="AD10" s="1">
        <v>1296.3140000000001</v>
      </c>
      <c r="AE10" s="1">
        <v>1306.579</v>
      </c>
    </row>
    <row r="11" spans="1:61" x14ac:dyDescent="0.15">
      <c r="A11" s="1" t="s">
        <v>45</v>
      </c>
      <c r="B11" s="1">
        <f t="shared" ref="B11:AE11" si="0">B10*0.4</f>
        <v>237.4144</v>
      </c>
      <c r="C11" s="1">
        <f t="shared" si="0"/>
        <v>240.9932</v>
      </c>
      <c r="D11" s="1">
        <f t="shared" si="0"/>
        <v>239.73519999999999</v>
      </c>
      <c r="E11" s="1">
        <f t="shared" si="0"/>
        <v>328.56480000000005</v>
      </c>
      <c r="F11" s="1">
        <f t="shared" si="0"/>
        <v>335.90320000000003</v>
      </c>
      <c r="G11" s="1">
        <f t="shared" si="0"/>
        <v>336.15840000000003</v>
      </c>
      <c r="H11" s="1">
        <f t="shared" si="0"/>
        <v>300.66399999999999</v>
      </c>
      <c r="I11" s="1">
        <f t="shared" si="0"/>
        <v>314.3888</v>
      </c>
      <c r="J11" s="1">
        <f t="shared" si="0"/>
        <v>307.64319999999998</v>
      </c>
      <c r="K11" s="1">
        <f t="shared" si="0"/>
        <v>220.47399999999999</v>
      </c>
      <c r="L11" s="1">
        <f t="shared" si="0"/>
        <v>218.82680000000002</v>
      </c>
      <c r="M11" s="1">
        <f t="shared" si="0"/>
        <v>224.62959999999998</v>
      </c>
      <c r="N11" s="1">
        <f t="shared" si="0"/>
        <v>312.2792</v>
      </c>
      <c r="O11" s="1">
        <f t="shared" si="0"/>
        <v>321.82560000000001</v>
      </c>
      <c r="P11" s="1">
        <f t="shared" si="0"/>
        <v>330.40600000000001</v>
      </c>
      <c r="Q11" s="1">
        <f t="shared" si="0"/>
        <v>331.2484</v>
      </c>
      <c r="R11" s="1">
        <f t="shared" si="0"/>
        <v>328.12560000000002</v>
      </c>
      <c r="S11" s="1">
        <f t="shared" si="0"/>
        <v>327.22360000000003</v>
      </c>
      <c r="T11" s="1">
        <f t="shared" si="0"/>
        <v>355.15600000000001</v>
      </c>
      <c r="U11" s="1">
        <f t="shared" si="0"/>
        <v>352.51280000000003</v>
      </c>
      <c r="V11" s="1">
        <f t="shared" si="0"/>
        <v>342.77480000000003</v>
      </c>
      <c r="W11" s="1">
        <f t="shared" si="0"/>
        <v>250.75400000000002</v>
      </c>
      <c r="X11" s="1">
        <f t="shared" si="0"/>
        <v>265.36280000000005</v>
      </c>
      <c r="Y11" s="1">
        <f t="shared" si="0"/>
        <v>259.94839999999999</v>
      </c>
      <c r="Z11" s="1">
        <f t="shared" si="0"/>
        <v>278.20920000000001</v>
      </c>
      <c r="AA11" s="1">
        <f t="shared" si="0"/>
        <v>286.4264</v>
      </c>
      <c r="AB11" s="1">
        <f t="shared" si="0"/>
        <v>274.3476</v>
      </c>
      <c r="AC11" s="1">
        <f t="shared" si="0"/>
        <v>534.70799999999997</v>
      </c>
      <c r="AD11" s="1">
        <f t="shared" si="0"/>
        <v>518.52560000000005</v>
      </c>
      <c r="AE11" s="1">
        <f t="shared" si="0"/>
        <v>522.63160000000005</v>
      </c>
    </row>
    <row r="13" spans="1:61" x14ac:dyDescent="0.15">
      <c r="A13" s="10" t="s">
        <v>46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spans="1:61" x14ac:dyDescent="0.25">
      <c r="A14" s="1" t="s">
        <v>26</v>
      </c>
      <c r="B14" s="10" t="s">
        <v>3</v>
      </c>
      <c r="C14" s="10"/>
      <c r="D14" s="10"/>
      <c r="E14" s="10"/>
      <c r="F14" s="10"/>
      <c r="G14" s="10"/>
      <c r="H14" s="10" t="s">
        <v>27</v>
      </c>
      <c r="I14" s="10"/>
      <c r="J14" s="10"/>
      <c r="K14" s="10"/>
      <c r="L14" s="10"/>
      <c r="M14" s="10"/>
      <c r="N14" s="10" t="s">
        <v>4</v>
      </c>
      <c r="O14" s="10"/>
      <c r="P14" s="10"/>
      <c r="Q14" s="10"/>
      <c r="R14" s="10"/>
      <c r="S14" s="10"/>
      <c r="T14" s="9" t="s">
        <v>5</v>
      </c>
      <c r="U14" s="9"/>
      <c r="V14" s="9"/>
      <c r="W14" s="9"/>
      <c r="X14" s="9"/>
      <c r="Y14" s="9"/>
      <c r="Z14" s="9" t="s">
        <v>6</v>
      </c>
      <c r="AA14" s="9"/>
      <c r="AB14" s="9"/>
      <c r="AC14" s="9"/>
      <c r="AD14" s="9"/>
      <c r="AE14" s="9"/>
      <c r="AF14" s="10"/>
      <c r="AG14" s="10"/>
      <c r="AH14" s="10"/>
      <c r="AI14" s="10"/>
      <c r="AJ14" s="10"/>
      <c r="AK14" s="10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</row>
    <row r="15" spans="1:61" x14ac:dyDescent="0.15">
      <c r="A15" s="1" t="s">
        <v>28</v>
      </c>
      <c r="B15" s="1" t="s">
        <v>0</v>
      </c>
      <c r="C15" s="1" t="s">
        <v>1</v>
      </c>
      <c r="D15" s="1" t="s">
        <v>2</v>
      </c>
      <c r="E15" s="1" t="s">
        <v>12</v>
      </c>
      <c r="F15" s="1" t="s">
        <v>13</v>
      </c>
      <c r="G15" s="1" t="s">
        <v>14</v>
      </c>
      <c r="H15" s="1" t="s">
        <v>0</v>
      </c>
      <c r="I15" s="1" t="s">
        <v>1</v>
      </c>
      <c r="J15" s="1" t="s">
        <v>2</v>
      </c>
      <c r="K15" s="1" t="s">
        <v>12</v>
      </c>
      <c r="L15" s="1" t="s">
        <v>13</v>
      </c>
      <c r="M15" s="1" t="s">
        <v>14</v>
      </c>
      <c r="N15" s="1" t="s">
        <v>0</v>
      </c>
      <c r="O15" s="1" t="s">
        <v>1</v>
      </c>
      <c r="P15" s="1" t="s">
        <v>2</v>
      </c>
      <c r="Q15" s="1" t="s">
        <v>12</v>
      </c>
      <c r="R15" s="1" t="s">
        <v>13</v>
      </c>
      <c r="S15" s="1" t="s">
        <v>14</v>
      </c>
      <c r="T15" s="1" t="s">
        <v>0</v>
      </c>
      <c r="U15" s="1" t="s">
        <v>1</v>
      </c>
      <c r="V15" s="1" t="s">
        <v>2</v>
      </c>
      <c r="W15" s="1" t="s">
        <v>12</v>
      </c>
      <c r="X15" s="1" t="s">
        <v>13</v>
      </c>
      <c r="Y15" s="1" t="s">
        <v>14</v>
      </c>
      <c r="Z15" s="6" t="s">
        <v>0</v>
      </c>
      <c r="AA15" s="6" t="s">
        <v>1</v>
      </c>
      <c r="AB15" s="6" t="s">
        <v>2</v>
      </c>
      <c r="AC15" s="6" t="s">
        <v>12</v>
      </c>
      <c r="AD15" s="6" t="s">
        <v>13</v>
      </c>
      <c r="AE15" s="6" t="s">
        <v>14</v>
      </c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</row>
    <row r="16" spans="1:61" x14ac:dyDescent="0.25">
      <c r="A16" s="1" t="s">
        <v>57</v>
      </c>
      <c r="B16" s="5">
        <v>9.7129999999999992</v>
      </c>
      <c r="C16" s="5">
        <v>7.6449999999999996</v>
      </c>
      <c r="D16" s="5">
        <v>8.6669999999999998</v>
      </c>
      <c r="E16" s="5">
        <v>6.9880000000000004</v>
      </c>
      <c r="F16" s="5">
        <v>9.1890000000000001</v>
      </c>
      <c r="G16" s="5">
        <v>7.7910000000000004</v>
      </c>
      <c r="H16" s="5">
        <v>10.664</v>
      </c>
      <c r="I16" s="5">
        <v>13.269</v>
      </c>
      <c r="J16" s="5">
        <v>13.616</v>
      </c>
      <c r="K16" s="5">
        <v>12.5</v>
      </c>
      <c r="L16" s="5">
        <v>10.97</v>
      </c>
      <c r="M16" s="5">
        <v>12.696</v>
      </c>
      <c r="N16" s="5">
        <v>9.0150000000000006</v>
      </c>
      <c r="O16" s="5">
        <v>8.5009999999999994</v>
      </c>
      <c r="P16" s="5">
        <v>8.5090000000000003</v>
      </c>
      <c r="Q16" s="5">
        <v>7.9809999999999999</v>
      </c>
      <c r="R16" s="5">
        <v>8.5060000000000002</v>
      </c>
      <c r="S16" s="5">
        <v>9.016</v>
      </c>
      <c r="T16" s="5">
        <v>11.510999999999999</v>
      </c>
      <c r="U16" s="5">
        <v>10.962999999999999</v>
      </c>
      <c r="V16" s="5">
        <v>10.106999999999999</v>
      </c>
      <c r="W16" s="5">
        <v>15.616</v>
      </c>
      <c r="X16" s="5">
        <v>16.190999999999999</v>
      </c>
      <c r="Y16" s="5">
        <v>15.816000000000001</v>
      </c>
      <c r="Z16" s="5">
        <v>12.164999999999999</v>
      </c>
      <c r="AA16" s="5">
        <v>7.7229999999999999</v>
      </c>
      <c r="AB16" s="5">
        <v>8.8559999999999999</v>
      </c>
      <c r="AC16" s="5">
        <v>9.69</v>
      </c>
      <c r="AD16" s="5">
        <v>8.9480000000000004</v>
      </c>
      <c r="AE16" s="5">
        <v>9.9049999999999994</v>
      </c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</row>
    <row r="17" spans="1:61" x14ac:dyDescent="0.25">
      <c r="A17" s="3" t="s">
        <v>46</v>
      </c>
      <c r="B17" s="5">
        <v>3.8851999999999998</v>
      </c>
      <c r="C17" s="5">
        <v>3.0579999999999998</v>
      </c>
      <c r="D17" s="5">
        <v>3.4668000000000001</v>
      </c>
      <c r="E17" s="5">
        <v>2.7952000000000004</v>
      </c>
      <c r="F17" s="5">
        <v>3.6756000000000002</v>
      </c>
      <c r="G17" s="5">
        <v>3.1164000000000005</v>
      </c>
      <c r="H17" s="5">
        <v>4.2656000000000001</v>
      </c>
      <c r="I17" s="5">
        <v>5.3076000000000008</v>
      </c>
      <c r="J17" s="5">
        <v>5.4464000000000006</v>
      </c>
      <c r="K17" s="5">
        <v>5</v>
      </c>
      <c r="L17" s="5">
        <v>4.3880000000000008</v>
      </c>
      <c r="M17" s="5">
        <v>5.0784000000000002</v>
      </c>
      <c r="N17" s="5">
        <v>3.6060000000000003</v>
      </c>
      <c r="O17" s="5">
        <v>3.4003999999999999</v>
      </c>
      <c r="P17" s="5">
        <v>3.4036000000000004</v>
      </c>
      <c r="Q17" s="5">
        <v>3.1924000000000001</v>
      </c>
      <c r="R17" s="5">
        <v>3.4024000000000001</v>
      </c>
      <c r="S17" s="5">
        <v>3.6064000000000003</v>
      </c>
      <c r="T17" s="5">
        <v>4.6044</v>
      </c>
      <c r="U17" s="5">
        <v>4.3852000000000002</v>
      </c>
      <c r="V17" s="5">
        <v>4.0427999999999997</v>
      </c>
      <c r="W17" s="5">
        <v>6.2464000000000004</v>
      </c>
      <c r="X17" s="5">
        <v>6.4763999999999999</v>
      </c>
      <c r="Y17" s="5">
        <v>6.3264000000000005</v>
      </c>
      <c r="Z17" s="5">
        <v>4.8659999999999997</v>
      </c>
      <c r="AA17" s="5">
        <v>3.0891999999999999</v>
      </c>
      <c r="AB17" s="5">
        <v>3.5424000000000002</v>
      </c>
      <c r="AC17" s="5">
        <v>3.8759999999999999</v>
      </c>
      <c r="AD17" s="5">
        <v>3.5792000000000002</v>
      </c>
      <c r="AE17" s="5">
        <v>3.9619999999999997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</row>
    <row r="18" spans="1:61" x14ac:dyDescent="0.25">
      <c r="A18" s="1" t="s">
        <v>26</v>
      </c>
      <c r="B18" s="12" t="s">
        <v>21</v>
      </c>
      <c r="C18" s="12"/>
      <c r="D18" s="12"/>
      <c r="E18" s="12"/>
      <c r="F18" s="12"/>
      <c r="G18" s="12"/>
      <c r="H18" s="11" t="s">
        <v>22</v>
      </c>
      <c r="I18" s="11"/>
      <c r="J18" s="11"/>
      <c r="K18" s="11"/>
      <c r="L18" s="11"/>
      <c r="M18" s="11"/>
      <c r="N18" s="11" t="s">
        <v>23</v>
      </c>
      <c r="O18" s="11"/>
      <c r="P18" s="11"/>
      <c r="Q18" s="11"/>
      <c r="R18" s="11"/>
      <c r="S18" s="11"/>
      <c r="T18" s="11" t="s">
        <v>24</v>
      </c>
      <c r="U18" s="11"/>
      <c r="V18" s="11"/>
      <c r="W18" s="11"/>
      <c r="X18" s="11"/>
      <c r="Y18" s="11"/>
      <c r="Z18" s="11" t="s">
        <v>25</v>
      </c>
      <c r="AA18" s="11"/>
      <c r="AB18" s="11"/>
      <c r="AC18" s="11"/>
      <c r="AD18" s="11"/>
      <c r="AE18" s="11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</row>
    <row r="19" spans="1:61" x14ac:dyDescent="0.25">
      <c r="A19" s="1" t="s">
        <v>28</v>
      </c>
      <c r="B19" s="6" t="s">
        <v>0</v>
      </c>
      <c r="C19" s="6" t="s">
        <v>1</v>
      </c>
      <c r="D19" s="6" t="s">
        <v>2</v>
      </c>
      <c r="E19" s="6" t="s">
        <v>12</v>
      </c>
      <c r="F19" s="6" t="s">
        <v>13</v>
      </c>
      <c r="G19" s="6" t="s">
        <v>14</v>
      </c>
      <c r="H19" s="6" t="s">
        <v>0</v>
      </c>
      <c r="I19" s="6" t="s">
        <v>1</v>
      </c>
      <c r="J19" s="6" t="s">
        <v>2</v>
      </c>
      <c r="K19" s="6" t="s">
        <v>12</v>
      </c>
      <c r="L19" s="6" t="s">
        <v>13</v>
      </c>
      <c r="M19" s="6" t="s">
        <v>14</v>
      </c>
      <c r="N19" s="6" t="s">
        <v>0</v>
      </c>
      <c r="O19" s="6" t="s">
        <v>1</v>
      </c>
      <c r="P19" s="6" t="s">
        <v>2</v>
      </c>
      <c r="Q19" s="6" t="s">
        <v>12</v>
      </c>
      <c r="R19" s="6" t="s">
        <v>13</v>
      </c>
      <c r="S19" s="6" t="s">
        <v>14</v>
      </c>
      <c r="T19" s="6" t="s">
        <v>0</v>
      </c>
      <c r="U19" s="6" t="s">
        <v>1</v>
      </c>
      <c r="V19" s="6" t="s">
        <v>2</v>
      </c>
      <c r="W19" s="6" t="s">
        <v>12</v>
      </c>
      <c r="X19" s="6" t="s">
        <v>13</v>
      </c>
      <c r="Y19" s="6" t="s">
        <v>14</v>
      </c>
      <c r="Z19" s="6" t="s">
        <v>0</v>
      </c>
      <c r="AA19" s="6" t="s">
        <v>1</v>
      </c>
      <c r="AB19" s="6" t="s">
        <v>2</v>
      </c>
      <c r="AC19" s="6" t="s">
        <v>12</v>
      </c>
      <c r="AD19" s="6" t="s">
        <v>13</v>
      </c>
      <c r="AE19" s="6" t="s">
        <v>14</v>
      </c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</row>
    <row r="20" spans="1:61" x14ac:dyDescent="0.25">
      <c r="A20" s="1" t="s">
        <v>57</v>
      </c>
      <c r="B20" s="7">
        <v>7.8479999999999999</v>
      </c>
      <c r="C20" s="7">
        <v>8.7100000000000009</v>
      </c>
      <c r="D20" s="7">
        <v>9.5340000000000007</v>
      </c>
      <c r="E20" s="7">
        <v>7.282</v>
      </c>
      <c r="F20" s="7">
        <v>9.7590000000000003</v>
      </c>
      <c r="G20" s="7">
        <v>11.446</v>
      </c>
      <c r="H20" s="7">
        <v>10.465</v>
      </c>
      <c r="I20" s="7">
        <v>11.73</v>
      </c>
      <c r="J20" s="7">
        <v>10.579000000000001</v>
      </c>
      <c r="K20" s="7">
        <v>11.654</v>
      </c>
      <c r="L20" s="7">
        <v>8.2129999999999992</v>
      </c>
      <c r="M20" s="7">
        <v>10.544</v>
      </c>
      <c r="N20" s="7">
        <v>9.5340000000000007</v>
      </c>
      <c r="O20" s="7">
        <v>8.7100000000000009</v>
      </c>
      <c r="P20" s="7">
        <v>6.9880000000000004</v>
      </c>
      <c r="Q20" s="7">
        <v>8.7100000000000009</v>
      </c>
      <c r="R20" s="7">
        <v>7.7519999999999998</v>
      </c>
      <c r="S20" s="7">
        <v>7.1150000000000002</v>
      </c>
      <c r="T20" s="7">
        <v>9.3179999999999996</v>
      </c>
      <c r="U20" s="7">
        <v>8.3490000000000002</v>
      </c>
      <c r="V20" s="7">
        <v>7.8479999999999999</v>
      </c>
      <c r="W20" s="7">
        <v>9.0489999999999995</v>
      </c>
      <c r="X20" s="7">
        <v>9.6980000000000004</v>
      </c>
      <c r="Y20" s="7">
        <v>10.4</v>
      </c>
      <c r="Z20" s="7">
        <v>18.748999999999999</v>
      </c>
      <c r="AA20" s="7">
        <v>15.116</v>
      </c>
      <c r="AB20" s="7">
        <v>17.164000000000001</v>
      </c>
      <c r="AC20" s="7">
        <v>17.420000000000002</v>
      </c>
      <c r="AD20" s="7">
        <v>18.254000000000001</v>
      </c>
      <c r="AE20" s="7">
        <v>21.062999999999999</v>
      </c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</row>
    <row r="21" spans="1:61" x14ac:dyDescent="0.25">
      <c r="A21" s="3" t="s">
        <v>46</v>
      </c>
      <c r="B21" s="7">
        <v>3.1392000000000002</v>
      </c>
      <c r="C21" s="7">
        <v>3.4840000000000004</v>
      </c>
      <c r="D21" s="7">
        <v>3.8136000000000005</v>
      </c>
      <c r="E21" s="7">
        <v>2.9128000000000003</v>
      </c>
      <c r="F21" s="7">
        <v>3.9036000000000004</v>
      </c>
      <c r="G21" s="7">
        <v>4.5784000000000002</v>
      </c>
      <c r="H21" s="7">
        <v>4.1859999999999999</v>
      </c>
      <c r="I21" s="7">
        <v>4.6920000000000002</v>
      </c>
      <c r="J21" s="7">
        <v>4.2316000000000003</v>
      </c>
      <c r="K21" s="7">
        <v>4.6616</v>
      </c>
      <c r="L21" s="7">
        <v>3.2851999999999997</v>
      </c>
      <c r="M21" s="7">
        <v>4.2176</v>
      </c>
      <c r="N21" s="7">
        <v>3.8136000000000005</v>
      </c>
      <c r="O21" s="7">
        <v>3.4840000000000004</v>
      </c>
      <c r="P21" s="7">
        <v>2.7952000000000004</v>
      </c>
      <c r="Q21" s="7">
        <v>3.4840000000000004</v>
      </c>
      <c r="R21" s="7">
        <v>3.1008</v>
      </c>
      <c r="S21" s="7">
        <v>2.8460000000000001</v>
      </c>
      <c r="T21" s="7">
        <v>3.7271999999999998</v>
      </c>
      <c r="U21" s="7">
        <v>3.3396000000000003</v>
      </c>
      <c r="V21" s="7">
        <v>3.1392000000000002</v>
      </c>
      <c r="W21" s="7">
        <v>3.6196000000000002</v>
      </c>
      <c r="X21" s="7">
        <v>3.8792000000000004</v>
      </c>
      <c r="Y21" s="7">
        <v>4.16</v>
      </c>
      <c r="Z21" s="7">
        <v>7.4996</v>
      </c>
      <c r="AA21" s="7">
        <v>6.0464000000000002</v>
      </c>
      <c r="AB21" s="7">
        <v>6.8656000000000006</v>
      </c>
      <c r="AC21" s="7">
        <v>6.9680000000000009</v>
      </c>
      <c r="AD21" s="7">
        <v>7.3016000000000005</v>
      </c>
      <c r="AE21" s="7">
        <v>8.4252000000000002</v>
      </c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</row>
    <row r="23" spans="1:61" x14ac:dyDescent="0.15">
      <c r="A23" s="10" t="s">
        <v>43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</row>
    <row r="24" spans="1:61" x14ac:dyDescent="0.25">
      <c r="A24" s="1" t="s">
        <v>26</v>
      </c>
      <c r="B24" s="10" t="s">
        <v>3</v>
      </c>
      <c r="C24" s="10"/>
      <c r="D24" s="10"/>
      <c r="E24" s="10"/>
      <c r="F24" s="10"/>
      <c r="G24" s="10"/>
      <c r="H24" s="10" t="s">
        <v>27</v>
      </c>
      <c r="I24" s="10"/>
      <c r="J24" s="10"/>
      <c r="K24" s="10"/>
      <c r="L24" s="10"/>
      <c r="M24" s="10"/>
      <c r="N24" s="10" t="s">
        <v>4</v>
      </c>
      <c r="O24" s="10"/>
      <c r="P24" s="10"/>
      <c r="Q24" s="10"/>
      <c r="R24" s="10"/>
      <c r="S24" s="10"/>
      <c r="T24" s="9" t="s">
        <v>5</v>
      </c>
      <c r="U24" s="9"/>
      <c r="V24" s="9"/>
      <c r="W24" s="9"/>
      <c r="X24" s="9"/>
      <c r="Y24" s="9"/>
      <c r="Z24" s="9" t="s">
        <v>6</v>
      </c>
      <c r="AA24" s="9"/>
      <c r="AB24" s="9"/>
      <c r="AC24" s="9"/>
      <c r="AD24" s="9"/>
      <c r="AE24" s="9"/>
      <c r="AF24" s="10"/>
      <c r="AG24" s="10"/>
      <c r="AH24" s="10"/>
      <c r="AI24" s="10"/>
      <c r="AJ24" s="10"/>
      <c r="AK24" s="10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</row>
    <row r="25" spans="1:61" x14ac:dyDescent="0.15">
      <c r="A25" s="1" t="s">
        <v>28</v>
      </c>
      <c r="B25" s="1" t="s">
        <v>0</v>
      </c>
      <c r="C25" s="1" t="s">
        <v>1</v>
      </c>
      <c r="D25" s="1" t="s">
        <v>2</v>
      </c>
      <c r="E25" s="1" t="s">
        <v>12</v>
      </c>
      <c r="F25" s="1" t="s">
        <v>13</v>
      </c>
      <c r="G25" s="1" t="s">
        <v>14</v>
      </c>
      <c r="H25" s="1" t="s">
        <v>0</v>
      </c>
      <c r="I25" s="1" t="s">
        <v>1</v>
      </c>
      <c r="J25" s="1" t="s">
        <v>2</v>
      </c>
      <c r="K25" s="1" t="s">
        <v>12</v>
      </c>
      <c r="L25" s="1" t="s">
        <v>13</v>
      </c>
      <c r="M25" s="1" t="s">
        <v>14</v>
      </c>
      <c r="N25" s="1" t="s">
        <v>0</v>
      </c>
      <c r="O25" s="1" t="s">
        <v>1</v>
      </c>
      <c r="P25" s="1" t="s">
        <v>2</v>
      </c>
      <c r="Q25" s="1" t="s">
        <v>12</v>
      </c>
      <c r="R25" s="1" t="s">
        <v>13</v>
      </c>
      <c r="S25" s="1" t="s">
        <v>14</v>
      </c>
      <c r="T25" s="1" t="s">
        <v>0</v>
      </c>
      <c r="U25" s="1" t="s">
        <v>1</v>
      </c>
      <c r="V25" s="1" t="s">
        <v>2</v>
      </c>
      <c r="W25" s="1" t="s">
        <v>12</v>
      </c>
      <c r="X25" s="1" t="s">
        <v>13</v>
      </c>
      <c r="Y25" s="1" t="s">
        <v>14</v>
      </c>
      <c r="Z25" s="6" t="s">
        <v>0</v>
      </c>
      <c r="AA25" s="6" t="s">
        <v>1</v>
      </c>
      <c r="AB25" s="6" t="s">
        <v>2</v>
      </c>
      <c r="AC25" s="6" t="s">
        <v>12</v>
      </c>
      <c r="AD25" s="6" t="s">
        <v>13</v>
      </c>
      <c r="AE25" s="6" t="s">
        <v>14</v>
      </c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</row>
    <row r="26" spans="1:61" x14ac:dyDescent="0.25">
      <c r="A26" s="1" t="s">
        <v>47</v>
      </c>
      <c r="B26" s="1">
        <v>24.081</v>
      </c>
      <c r="C26" s="1">
        <v>25.628</v>
      </c>
      <c r="D26" s="1">
        <v>21.219000000000001</v>
      </c>
      <c r="E26" s="1">
        <v>24.081</v>
      </c>
      <c r="F26" s="1">
        <v>27.917999999999999</v>
      </c>
      <c r="G26" s="1">
        <v>27.143000000000001</v>
      </c>
      <c r="H26" s="1">
        <v>22.564</v>
      </c>
      <c r="I26" s="1">
        <v>27.030999999999999</v>
      </c>
      <c r="J26" s="1">
        <v>30.63</v>
      </c>
      <c r="K26" s="1">
        <v>31.068000000000001</v>
      </c>
      <c r="L26" s="1">
        <v>25.981000000000002</v>
      </c>
      <c r="M26" s="1">
        <v>29.056999999999999</v>
      </c>
      <c r="N26" s="1">
        <v>25.393000000000001</v>
      </c>
      <c r="O26" s="1">
        <v>25.768999999999998</v>
      </c>
      <c r="P26" s="1">
        <v>23.335999999999999</v>
      </c>
      <c r="Q26" s="1">
        <v>30.218</v>
      </c>
      <c r="R26" s="1">
        <v>31.456</v>
      </c>
      <c r="S26" s="1">
        <v>34.125</v>
      </c>
      <c r="T26" s="1">
        <v>43.134999999999998</v>
      </c>
      <c r="U26" s="1">
        <v>42.811</v>
      </c>
      <c r="V26" s="1">
        <v>35.869</v>
      </c>
      <c r="W26" s="1">
        <v>37.661000000000001</v>
      </c>
      <c r="X26" s="1">
        <v>27.146000000000001</v>
      </c>
      <c r="Y26" s="1">
        <v>43.143000000000001</v>
      </c>
      <c r="Z26" s="1">
        <v>24.405999999999999</v>
      </c>
      <c r="AA26" s="1">
        <v>33.468000000000004</v>
      </c>
      <c r="AB26" s="1">
        <v>37.095999999999997</v>
      </c>
      <c r="AC26" s="1">
        <v>33.445</v>
      </c>
      <c r="AD26" s="1">
        <v>40.270000000000003</v>
      </c>
      <c r="AE26" s="1">
        <v>34.225000000000001</v>
      </c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5"/>
      <c r="BE26" s="5"/>
      <c r="BF26" s="5"/>
      <c r="BG26" s="5"/>
      <c r="BH26" s="5"/>
      <c r="BI26" s="5"/>
    </row>
    <row r="27" spans="1:61" x14ac:dyDescent="0.25">
      <c r="A27" s="1" t="s">
        <v>48</v>
      </c>
      <c r="B27" s="1">
        <v>100.42400000000001</v>
      </c>
      <c r="C27" s="1">
        <v>102.649</v>
      </c>
      <c r="D27" s="1">
        <v>101.24</v>
      </c>
      <c r="E27" s="1">
        <v>100.42400000000001</v>
      </c>
      <c r="F27" s="1">
        <v>102.649</v>
      </c>
      <c r="G27" s="1">
        <v>101.24</v>
      </c>
      <c r="H27" s="1">
        <v>101.65900000000001</v>
      </c>
      <c r="I27" s="1">
        <v>102.76</v>
      </c>
      <c r="J27" s="1">
        <v>102.34399999999999</v>
      </c>
      <c r="K27" s="1">
        <v>101.65900000000001</v>
      </c>
      <c r="L27" s="1">
        <v>102.76</v>
      </c>
      <c r="M27" s="1">
        <v>102.34399999999999</v>
      </c>
      <c r="N27" s="1">
        <v>145.017</v>
      </c>
      <c r="O27" s="1">
        <v>132.011</v>
      </c>
      <c r="P27" s="1">
        <v>158.75399999999999</v>
      </c>
      <c r="Q27" s="1">
        <v>145.017</v>
      </c>
      <c r="R27" s="1">
        <v>132.011</v>
      </c>
      <c r="S27" s="1">
        <v>158.75399999999999</v>
      </c>
      <c r="T27" s="1">
        <v>152.73699999999999</v>
      </c>
      <c r="U27" s="1">
        <v>154.66900000000001</v>
      </c>
      <c r="V27" s="1">
        <v>162.751</v>
      </c>
      <c r="W27" s="1">
        <v>152.73699999999999</v>
      </c>
      <c r="X27" s="1">
        <v>154.66900000000001</v>
      </c>
      <c r="Y27" s="1">
        <v>162.751</v>
      </c>
      <c r="Z27" s="1">
        <v>158.869</v>
      </c>
      <c r="AA27" s="1">
        <v>176.91800000000001</v>
      </c>
      <c r="AB27" s="1">
        <v>173.71</v>
      </c>
      <c r="AC27" s="1">
        <v>158.869</v>
      </c>
      <c r="AD27" s="1">
        <v>176.91800000000001</v>
      </c>
      <c r="AE27" s="1">
        <v>173.71</v>
      </c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5"/>
      <c r="BE27" s="5"/>
      <c r="BF27" s="5"/>
      <c r="BG27" s="5"/>
      <c r="BH27" s="5"/>
      <c r="BI27" s="5"/>
    </row>
    <row r="28" spans="1:61" x14ac:dyDescent="0.25">
      <c r="A28" s="1" t="s">
        <v>26</v>
      </c>
      <c r="B28" s="12" t="s">
        <v>21</v>
      </c>
      <c r="C28" s="12"/>
      <c r="D28" s="12"/>
      <c r="E28" s="12"/>
      <c r="F28" s="12"/>
      <c r="G28" s="12"/>
      <c r="H28" s="11" t="s">
        <v>22</v>
      </c>
      <c r="I28" s="11"/>
      <c r="J28" s="11"/>
      <c r="K28" s="11"/>
      <c r="L28" s="11"/>
      <c r="M28" s="11"/>
      <c r="N28" s="11" t="s">
        <v>23</v>
      </c>
      <c r="O28" s="11"/>
      <c r="P28" s="11"/>
      <c r="Q28" s="11"/>
      <c r="R28" s="11"/>
      <c r="S28" s="11"/>
      <c r="T28" s="11" t="s">
        <v>24</v>
      </c>
      <c r="U28" s="11"/>
      <c r="V28" s="11"/>
      <c r="W28" s="11"/>
      <c r="X28" s="11"/>
      <c r="Y28" s="11"/>
      <c r="Z28" s="11" t="s">
        <v>25</v>
      </c>
      <c r="AA28" s="11"/>
      <c r="AB28" s="11"/>
      <c r="AC28" s="11"/>
      <c r="AD28" s="11"/>
      <c r="AE28" s="1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</row>
    <row r="29" spans="1:61" x14ac:dyDescent="0.15">
      <c r="A29" s="1" t="s">
        <v>28</v>
      </c>
      <c r="B29" s="6" t="s">
        <v>0</v>
      </c>
      <c r="C29" s="6" t="s">
        <v>1</v>
      </c>
      <c r="D29" s="6" t="s">
        <v>2</v>
      </c>
      <c r="E29" s="6" t="s">
        <v>12</v>
      </c>
      <c r="F29" s="6" t="s">
        <v>13</v>
      </c>
      <c r="G29" s="6" t="s">
        <v>14</v>
      </c>
      <c r="H29" s="6" t="s">
        <v>0</v>
      </c>
      <c r="I29" s="6" t="s">
        <v>1</v>
      </c>
      <c r="J29" s="6" t="s">
        <v>2</v>
      </c>
      <c r="K29" s="6" t="s">
        <v>12</v>
      </c>
      <c r="L29" s="6" t="s">
        <v>13</v>
      </c>
      <c r="M29" s="6" t="s">
        <v>14</v>
      </c>
      <c r="N29" s="6" t="s">
        <v>0</v>
      </c>
      <c r="O29" s="6" t="s">
        <v>1</v>
      </c>
      <c r="P29" s="6" t="s">
        <v>2</v>
      </c>
      <c r="Q29" s="6" t="s">
        <v>12</v>
      </c>
      <c r="R29" s="6" t="s">
        <v>13</v>
      </c>
      <c r="S29" s="6" t="s">
        <v>14</v>
      </c>
      <c r="T29" s="6" t="s">
        <v>0</v>
      </c>
      <c r="U29" s="6" t="s">
        <v>1</v>
      </c>
      <c r="V29" s="6" t="s">
        <v>2</v>
      </c>
      <c r="W29" s="6" t="s">
        <v>12</v>
      </c>
      <c r="X29" s="6" t="s">
        <v>13</v>
      </c>
      <c r="Y29" s="6" t="s">
        <v>14</v>
      </c>
      <c r="Z29" s="6" t="s">
        <v>0</v>
      </c>
      <c r="AA29" s="6" t="s">
        <v>1</v>
      </c>
      <c r="AB29" s="6" t="s">
        <v>2</v>
      </c>
      <c r="AC29" s="6" t="s">
        <v>12</v>
      </c>
      <c r="AD29" s="6" t="s">
        <v>13</v>
      </c>
      <c r="AE29" s="6" t="s">
        <v>14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</row>
    <row r="30" spans="1:61" x14ac:dyDescent="0.25">
      <c r="A30" s="1" t="s">
        <v>47</v>
      </c>
      <c r="B30" s="6">
        <v>29.521000000000001</v>
      </c>
      <c r="C30" s="6">
        <v>26.073</v>
      </c>
      <c r="D30" s="6">
        <v>25.584</v>
      </c>
      <c r="E30" s="6">
        <v>30.254999999999999</v>
      </c>
      <c r="F30" s="6">
        <v>26.367000000000001</v>
      </c>
      <c r="G30" s="6">
        <v>27.931000000000001</v>
      </c>
      <c r="H30" s="6">
        <v>23.254000000000001</v>
      </c>
      <c r="I30" s="6">
        <v>23.009</v>
      </c>
      <c r="J30" s="6">
        <v>25.257000000000001</v>
      </c>
      <c r="K30" s="6">
        <v>20.837</v>
      </c>
      <c r="L30" s="6">
        <v>26.922999999999998</v>
      </c>
      <c r="M30" s="6">
        <v>24.556999999999999</v>
      </c>
      <c r="N30" s="6">
        <v>22.123999999999999</v>
      </c>
      <c r="O30" s="6">
        <v>24.759</v>
      </c>
      <c r="P30" s="6">
        <v>18.545999999999999</v>
      </c>
      <c r="Q30" s="6">
        <v>17.212</v>
      </c>
      <c r="R30" s="6">
        <v>21.49</v>
      </c>
      <c r="S30" s="6">
        <v>25.565000000000001</v>
      </c>
      <c r="T30" s="6">
        <v>20.988</v>
      </c>
      <c r="U30" s="6">
        <v>21.704999999999998</v>
      </c>
      <c r="V30" s="6">
        <v>29.190999999999999</v>
      </c>
      <c r="W30" s="6">
        <v>23.262</v>
      </c>
      <c r="X30" s="6">
        <v>24.933</v>
      </c>
      <c r="Y30" s="6">
        <v>27.143000000000001</v>
      </c>
      <c r="Z30" s="7">
        <v>27.132000000000001</v>
      </c>
      <c r="AA30" s="7">
        <v>28.297000000000001</v>
      </c>
      <c r="AB30" s="7">
        <v>26.754999999999999</v>
      </c>
      <c r="AC30" s="7">
        <v>27.617000000000001</v>
      </c>
      <c r="AD30" s="7">
        <v>28.943000000000001</v>
      </c>
      <c r="AE30" s="7">
        <v>26.428000000000001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</row>
    <row r="31" spans="1:61" x14ac:dyDescent="0.25">
      <c r="A31" s="1" t="s">
        <v>48</v>
      </c>
      <c r="B31" s="6">
        <v>101.181</v>
      </c>
      <c r="C31" s="6">
        <v>102.20399999999999</v>
      </c>
      <c r="D31" s="6">
        <v>108.47499999999999</v>
      </c>
      <c r="E31" s="6">
        <v>101.181</v>
      </c>
      <c r="F31" s="6">
        <v>102.20399999999999</v>
      </c>
      <c r="G31" s="6">
        <v>108.47499999999999</v>
      </c>
      <c r="H31" s="6">
        <v>184.203</v>
      </c>
      <c r="I31" s="6">
        <v>181.46799999999999</v>
      </c>
      <c r="J31" s="6">
        <v>191.20500000000001</v>
      </c>
      <c r="K31" s="6">
        <v>184.203</v>
      </c>
      <c r="L31" s="6">
        <v>181.46799999999999</v>
      </c>
      <c r="M31" s="6">
        <v>191.20500000000001</v>
      </c>
      <c r="N31" s="6">
        <v>134.91499999999999</v>
      </c>
      <c r="O31" s="6">
        <v>132.203</v>
      </c>
      <c r="P31" s="6">
        <v>138.15</v>
      </c>
      <c r="Q31" s="6">
        <v>134.91499999999999</v>
      </c>
      <c r="R31" s="6">
        <v>132.203</v>
      </c>
      <c r="S31" s="6">
        <v>138.15</v>
      </c>
      <c r="T31" s="6">
        <v>96.031000000000006</v>
      </c>
      <c r="U31" s="6">
        <v>83.549000000000007</v>
      </c>
      <c r="V31" s="6">
        <v>85.784999999999997</v>
      </c>
      <c r="W31" s="6">
        <v>96.031000000000006</v>
      </c>
      <c r="X31" s="6">
        <v>83.549000000000007</v>
      </c>
      <c r="Y31" s="6">
        <v>85.784999999999997</v>
      </c>
      <c r="Z31" s="7">
        <v>127.30200000000001</v>
      </c>
      <c r="AA31" s="7">
        <v>128.703</v>
      </c>
      <c r="AB31" s="7">
        <v>125.979</v>
      </c>
      <c r="AC31" s="7">
        <v>127.30200000000001</v>
      </c>
      <c r="AD31" s="7">
        <v>128.703</v>
      </c>
      <c r="AE31" s="7">
        <v>125.979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</row>
    <row r="32" spans="1:61" x14ac:dyDescent="0.25">
      <c r="A32" s="1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7"/>
      <c r="AA32" s="7"/>
      <c r="AB32" s="7"/>
      <c r="AC32" s="7"/>
      <c r="AD32" s="7"/>
      <c r="AE32" s="7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</row>
    <row r="33" spans="1:61" x14ac:dyDescent="0.15">
      <c r="A33" s="10" t="s">
        <v>15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spans="1:61" x14ac:dyDescent="0.25">
      <c r="A34" s="1" t="s">
        <v>26</v>
      </c>
      <c r="B34" s="10" t="s">
        <v>3</v>
      </c>
      <c r="C34" s="10"/>
      <c r="D34" s="10"/>
      <c r="E34" s="10"/>
      <c r="F34" s="10"/>
      <c r="G34" s="10"/>
      <c r="H34" s="10" t="s">
        <v>27</v>
      </c>
      <c r="I34" s="10"/>
      <c r="J34" s="10"/>
      <c r="K34" s="10"/>
      <c r="L34" s="10"/>
      <c r="M34" s="10"/>
      <c r="N34" s="10" t="s">
        <v>4</v>
      </c>
      <c r="O34" s="10"/>
      <c r="P34" s="10"/>
      <c r="Q34" s="10"/>
      <c r="R34" s="10"/>
      <c r="S34" s="10"/>
      <c r="T34" s="9" t="s">
        <v>5</v>
      </c>
      <c r="U34" s="9"/>
      <c r="V34" s="9"/>
      <c r="W34" s="9"/>
      <c r="X34" s="9"/>
      <c r="Y34" s="9"/>
      <c r="Z34" s="9" t="s">
        <v>6</v>
      </c>
      <c r="AA34" s="9"/>
      <c r="AB34" s="9"/>
      <c r="AC34" s="9"/>
      <c r="AD34" s="9"/>
      <c r="AE34" s="9"/>
      <c r="AF34" s="10"/>
      <c r="AG34" s="10"/>
      <c r="AH34" s="10"/>
      <c r="AI34" s="10"/>
      <c r="AJ34" s="10"/>
      <c r="AK34" s="10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</row>
    <row r="35" spans="1:61" x14ac:dyDescent="0.15">
      <c r="A35" s="1" t="s">
        <v>28</v>
      </c>
      <c r="B35" s="1" t="s">
        <v>0</v>
      </c>
      <c r="C35" s="1" t="s">
        <v>1</v>
      </c>
      <c r="D35" s="1" t="s">
        <v>2</v>
      </c>
      <c r="E35" s="1" t="s">
        <v>12</v>
      </c>
      <c r="F35" s="1" t="s">
        <v>13</v>
      </c>
      <c r="G35" s="1" t="s">
        <v>14</v>
      </c>
      <c r="H35" s="1" t="s">
        <v>0</v>
      </c>
      <c r="I35" s="1" t="s">
        <v>1</v>
      </c>
      <c r="J35" s="1" t="s">
        <v>2</v>
      </c>
      <c r="K35" s="1" t="s">
        <v>12</v>
      </c>
      <c r="L35" s="1" t="s">
        <v>13</v>
      </c>
      <c r="M35" s="1" t="s">
        <v>14</v>
      </c>
      <c r="N35" s="1" t="s">
        <v>0</v>
      </c>
      <c r="O35" s="1" t="s">
        <v>1</v>
      </c>
      <c r="P35" s="1" t="s">
        <v>2</v>
      </c>
      <c r="Q35" s="1" t="s">
        <v>12</v>
      </c>
      <c r="R35" s="1" t="s">
        <v>13</v>
      </c>
      <c r="S35" s="1" t="s">
        <v>14</v>
      </c>
      <c r="T35" s="1" t="s">
        <v>0</v>
      </c>
      <c r="U35" s="1" t="s">
        <v>1</v>
      </c>
      <c r="V35" s="1" t="s">
        <v>2</v>
      </c>
      <c r="W35" s="1" t="s">
        <v>12</v>
      </c>
      <c r="X35" s="1" t="s">
        <v>13</v>
      </c>
      <c r="Y35" s="1" t="s">
        <v>14</v>
      </c>
      <c r="Z35" s="6" t="s">
        <v>0</v>
      </c>
      <c r="AA35" s="6" t="s">
        <v>1</v>
      </c>
      <c r="AB35" s="6" t="s">
        <v>2</v>
      </c>
      <c r="AC35" s="6" t="s">
        <v>12</v>
      </c>
      <c r="AD35" s="6" t="s">
        <v>13</v>
      </c>
      <c r="AE35" s="6" t="s">
        <v>14</v>
      </c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</row>
    <row r="36" spans="1:61" x14ac:dyDescent="0.25">
      <c r="A36" s="1" t="s">
        <v>49</v>
      </c>
      <c r="B36" s="5">
        <v>38.110999999999997</v>
      </c>
      <c r="C36" s="5">
        <v>38.767000000000003</v>
      </c>
      <c r="D36" s="5">
        <v>38.081000000000003</v>
      </c>
      <c r="E36" s="5">
        <v>45.817</v>
      </c>
      <c r="F36" s="5">
        <v>41.691000000000003</v>
      </c>
      <c r="G36" s="5">
        <v>44.317</v>
      </c>
      <c r="H36" s="5">
        <v>39.582000000000001</v>
      </c>
      <c r="I36" s="5">
        <v>38.442</v>
      </c>
      <c r="J36" s="5">
        <v>45.363999999999997</v>
      </c>
      <c r="K36" s="5">
        <v>45.076000000000001</v>
      </c>
      <c r="L36" s="5">
        <v>41.271000000000001</v>
      </c>
      <c r="M36" s="5">
        <v>32.079000000000001</v>
      </c>
      <c r="N36" s="5">
        <v>60.253999999999998</v>
      </c>
      <c r="O36" s="5">
        <v>54.972999999999999</v>
      </c>
      <c r="P36" s="5">
        <v>63.838000000000001</v>
      </c>
      <c r="Q36" s="5">
        <v>59.283000000000001</v>
      </c>
      <c r="R36" s="5">
        <v>65.965999999999994</v>
      </c>
      <c r="S36" s="5">
        <v>61.764000000000003</v>
      </c>
      <c r="T36" s="5">
        <v>70.408000000000001</v>
      </c>
      <c r="U36" s="5">
        <v>69.468999999999994</v>
      </c>
      <c r="V36" s="5">
        <v>65.501000000000005</v>
      </c>
      <c r="W36" s="5">
        <v>67.733999999999995</v>
      </c>
      <c r="X36" s="5">
        <v>66.078000000000003</v>
      </c>
      <c r="Y36" s="5">
        <v>74.215000000000003</v>
      </c>
      <c r="Z36" s="5">
        <v>80.882000000000005</v>
      </c>
      <c r="AA36" s="5">
        <v>83.602999999999994</v>
      </c>
      <c r="AB36" s="5">
        <v>71.162999999999997</v>
      </c>
      <c r="AC36" s="5">
        <v>74.664000000000001</v>
      </c>
      <c r="AD36" s="5">
        <v>70.887</v>
      </c>
      <c r="AE36" s="5">
        <v>84.76</v>
      </c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</row>
    <row r="37" spans="1:61" x14ac:dyDescent="0.25">
      <c r="A37" s="1" t="s">
        <v>48</v>
      </c>
      <c r="B37" s="5">
        <v>100.42400000000001</v>
      </c>
      <c r="C37" s="5">
        <v>102.649</v>
      </c>
      <c r="D37" s="5">
        <v>101.24</v>
      </c>
      <c r="E37" s="5">
        <v>100.42400000000001</v>
      </c>
      <c r="F37" s="5">
        <v>102.649</v>
      </c>
      <c r="G37" s="5">
        <v>101.24</v>
      </c>
      <c r="H37" s="5">
        <v>101.65900000000001</v>
      </c>
      <c r="I37" s="5">
        <v>102.76</v>
      </c>
      <c r="J37" s="5">
        <v>102.34399999999999</v>
      </c>
      <c r="K37" s="5">
        <v>101.65900000000001</v>
      </c>
      <c r="L37" s="5">
        <v>102.76</v>
      </c>
      <c r="M37" s="5">
        <v>102.34399999999999</v>
      </c>
      <c r="N37" s="5">
        <v>145.017</v>
      </c>
      <c r="O37" s="5">
        <v>132.011</v>
      </c>
      <c r="P37" s="5">
        <v>158.75399999999999</v>
      </c>
      <c r="Q37" s="5">
        <v>145.017</v>
      </c>
      <c r="R37" s="5">
        <v>132.011</v>
      </c>
      <c r="S37" s="5">
        <v>158.75399999999999</v>
      </c>
      <c r="T37" s="5">
        <v>152.73699999999999</v>
      </c>
      <c r="U37" s="5">
        <v>154.66900000000001</v>
      </c>
      <c r="V37" s="5">
        <v>162.751</v>
      </c>
      <c r="W37" s="5">
        <v>152.73699999999999</v>
      </c>
      <c r="X37" s="5">
        <v>154.66900000000001</v>
      </c>
      <c r="Y37" s="5">
        <v>162.751</v>
      </c>
      <c r="Z37" s="5">
        <v>158.869</v>
      </c>
      <c r="AA37" s="5">
        <v>176.91800000000001</v>
      </c>
      <c r="AB37" s="5">
        <v>173.71</v>
      </c>
      <c r="AC37" s="5">
        <v>158.869</v>
      </c>
      <c r="AD37" s="5">
        <v>176.91800000000001</v>
      </c>
      <c r="AE37" s="5">
        <v>173.71</v>
      </c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</row>
    <row r="38" spans="1:61" x14ac:dyDescent="0.25">
      <c r="A38" s="1" t="s">
        <v>26</v>
      </c>
      <c r="B38" s="12" t="s">
        <v>21</v>
      </c>
      <c r="C38" s="12"/>
      <c r="D38" s="12"/>
      <c r="E38" s="12"/>
      <c r="F38" s="12"/>
      <c r="G38" s="12"/>
      <c r="H38" s="11" t="s">
        <v>22</v>
      </c>
      <c r="I38" s="11"/>
      <c r="J38" s="11"/>
      <c r="K38" s="11"/>
      <c r="L38" s="11"/>
      <c r="M38" s="11"/>
      <c r="N38" s="11" t="s">
        <v>23</v>
      </c>
      <c r="O38" s="11"/>
      <c r="P38" s="11"/>
      <c r="Q38" s="11"/>
      <c r="R38" s="11"/>
      <c r="S38" s="11"/>
      <c r="T38" s="11" t="s">
        <v>24</v>
      </c>
      <c r="U38" s="11"/>
      <c r="V38" s="11"/>
      <c r="W38" s="11"/>
      <c r="X38" s="11"/>
      <c r="Y38" s="11"/>
      <c r="Z38" s="11" t="s">
        <v>25</v>
      </c>
      <c r="AA38" s="11"/>
      <c r="AB38" s="11"/>
      <c r="AC38" s="11"/>
      <c r="AD38" s="11"/>
      <c r="AE38" s="11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</row>
    <row r="39" spans="1:61" x14ac:dyDescent="0.25">
      <c r="A39" s="1" t="s">
        <v>28</v>
      </c>
      <c r="B39" s="6" t="s">
        <v>0</v>
      </c>
      <c r="C39" s="6" t="s">
        <v>1</v>
      </c>
      <c r="D39" s="6" t="s">
        <v>2</v>
      </c>
      <c r="E39" s="6" t="s">
        <v>12</v>
      </c>
      <c r="F39" s="6" t="s">
        <v>13</v>
      </c>
      <c r="G39" s="6" t="s">
        <v>14</v>
      </c>
      <c r="H39" s="6" t="s">
        <v>0</v>
      </c>
      <c r="I39" s="6" t="s">
        <v>1</v>
      </c>
      <c r="J39" s="6" t="s">
        <v>2</v>
      </c>
      <c r="K39" s="6" t="s">
        <v>12</v>
      </c>
      <c r="L39" s="6" t="s">
        <v>13</v>
      </c>
      <c r="M39" s="6" t="s">
        <v>14</v>
      </c>
      <c r="N39" s="6" t="s">
        <v>0</v>
      </c>
      <c r="O39" s="6" t="s">
        <v>1</v>
      </c>
      <c r="P39" s="6" t="s">
        <v>2</v>
      </c>
      <c r="Q39" s="6" t="s">
        <v>12</v>
      </c>
      <c r="R39" s="6" t="s">
        <v>13</v>
      </c>
      <c r="S39" s="6" t="s">
        <v>14</v>
      </c>
      <c r="T39" s="6" t="s">
        <v>0</v>
      </c>
      <c r="U39" s="6" t="s">
        <v>1</v>
      </c>
      <c r="V39" s="6" t="s">
        <v>2</v>
      </c>
      <c r="W39" s="6" t="s">
        <v>12</v>
      </c>
      <c r="X39" s="6" t="s">
        <v>13</v>
      </c>
      <c r="Y39" s="6" t="s">
        <v>14</v>
      </c>
      <c r="Z39" s="6" t="s">
        <v>0</v>
      </c>
      <c r="AA39" s="6" t="s">
        <v>1</v>
      </c>
      <c r="AB39" s="6" t="s">
        <v>2</v>
      </c>
      <c r="AC39" s="6" t="s">
        <v>12</v>
      </c>
      <c r="AD39" s="6" t="s">
        <v>13</v>
      </c>
      <c r="AE39" s="6" t="s">
        <v>14</v>
      </c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</row>
    <row r="40" spans="1:61" x14ac:dyDescent="0.25">
      <c r="A40" s="1" t="s">
        <v>52</v>
      </c>
      <c r="B40" s="7">
        <v>55.835000000000001</v>
      </c>
      <c r="C40" s="7">
        <v>57.764000000000003</v>
      </c>
      <c r="D40" s="7">
        <v>48.061999999999998</v>
      </c>
      <c r="E40" s="7">
        <v>55.04</v>
      </c>
      <c r="F40" s="7">
        <v>47.673999999999999</v>
      </c>
      <c r="G40" s="7">
        <v>60.628999999999998</v>
      </c>
      <c r="H40" s="7">
        <v>76.355999999999995</v>
      </c>
      <c r="I40" s="7">
        <v>82.734999999999999</v>
      </c>
      <c r="J40" s="7">
        <v>79.034000000000006</v>
      </c>
      <c r="K40" s="7">
        <v>85.454999999999998</v>
      </c>
      <c r="L40" s="7">
        <v>75.894999999999996</v>
      </c>
      <c r="M40" s="7">
        <v>86.941000000000003</v>
      </c>
      <c r="N40" s="7">
        <v>76.061000000000007</v>
      </c>
      <c r="O40" s="7">
        <v>78.8</v>
      </c>
      <c r="P40" s="7">
        <v>79.224999999999994</v>
      </c>
      <c r="Q40" s="7">
        <v>73.132000000000005</v>
      </c>
      <c r="R40" s="7">
        <v>72.16</v>
      </c>
      <c r="S40" s="7">
        <v>70.171000000000006</v>
      </c>
      <c r="T40" s="7">
        <v>40.287999999999997</v>
      </c>
      <c r="U40" s="7">
        <v>41.201999999999998</v>
      </c>
      <c r="V40" s="7">
        <v>37.499000000000002</v>
      </c>
      <c r="W40" s="7">
        <v>44.667999999999999</v>
      </c>
      <c r="X40" s="7">
        <v>41.478999999999999</v>
      </c>
      <c r="Y40" s="7">
        <v>44.295000000000002</v>
      </c>
      <c r="Z40" s="7">
        <v>70.998000000000005</v>
      </c>
      <c r="AA40" s="7">
        <v>72.131</v>
      </c>
      <c r="AB40" s="7">
        <v>67.691999999999993</v>
      </c>
      <c r="AC40" s="7">
        <v>70.206999999999994</v>
      </c>
      <c r="AD40" s="7">
        <v>79.938000000000002</v>
      </c>
      <c r="AE40" s="7">
        <v>79.891000000000005</v>
      </c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</row>
    <row r="41" spans="1:61" x14ac:dyDescent="0.25">
      <c r="A41" s="1" t="s">
        <v>48</v>
      </c>
      <c r="B41" s="7">
        <v>101.181</v>
      </c>
      <c r="C41" s="7">
        <v>102.20399999999999</v>
      </c>
      <c r="D41" s="7">
        <v>108.47499999999999</v>
      </c>
      <c r="E41" s="7">
        <v>101.181</v>
      </c>
      <c r="F41" s="7">
        <v>102.20399999999999</v>
      </c>
      <c r="G41" s="7">
        <v>108.47499999999999</v>
      </c>
      <c r="H41" s="7">
        <v>184.203</v>
      </c>
      <c r="I41" s="7">
        <v>181.46799999999999</v>
      </c>
      <c r="J41" s="7">
        <v>191.20500000000001</v>
      </c>
      <c r="K41" s="7">
        <v>184.203</v>
      </c>
      <c r="L41" s="7">
        <v>181.46799999999999</v>
      </c>
      <c r="M41" s="7">
        <v>191.20500000000001</v>
      </c>
      <c r="N41" s="7">
        <v>134.91499999999999</v>
      </c>
      <c r="O41" s="7">
        <v>132.203</v>
      </c>
      <c r="P41" s="7">
        <v>138.15</v>
      </c>
      <c r="Q41" s="7">
        <v>134.91499999999999</v>
      </c>
      <c r="R41" s="7">
        <v>132.203</v>
      </c>
      <c r="S41" s="7">
        <v>138.15</v>
      </c>
      <c r="T41" s="7">
        <v>96.031000000000006</v>
      </c>
      <c r="U41" s="7">
        <v>83.549000000000007</v>
      </c>
      <c r="V41" s="7">
        <v>85.784999999999997</v>
      </c>
      <c r="W41" s="7">
        <v>96.031000000000006</v>
      </c>
      <c r="X41" s="7">
        <v>83.549000000000007</v>
      </c>
      <c r="Y41" s="7">
        <v>85.784999999999997</v>
      </c>
      <c r="Z41" s="7">
        <v>127.30200000000001</v>
      </c>
      <c r="AA41" s="7">
        <v>128.703</v>
      </c>
      <c r="AB41" s="7">
        <v>125.979</v>
      </c>
      <c r="AC41" s="7">
        <v>127.30200000000001</v>
      </c>
      <c r="AD41" s="7">
        <v>128.703</v>
      </c>
      <c r="AE41" s="7">
        <v>125.979</v>
      </c>
    </row>
    <row r="43" spans="1:61" x14ac:dyDescent="0.15">
      <c r="A43" s="10" t="s">
        <v>42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</row>
    <row r="44" spans="1:61" x14ac:dyDescent="0.15">
      <c r="A44" s="1" t="s">
        <v>26</v>
      </c>
      <c r="B44" s="8" t="s">
        <v>16</v>
      </c>
      <c r="C44" s="8"/>
      <c r="D44" s="8"/>
      <c r="E44" s="8" t="s">
        <v>17</v>
      </c>
      <c r="F44" s="8"/>
      <c r="G44" s="8"/>
      <c r="H44" s="8" t="s">
        <v>18</v>
      </c>
      <c r="I44" s="8"/>
      <c r="J44" s="8"/>
      <c r="K44" s="8" t="s">
        <v>19</v>
      </c>
      <c r="L44" s="8"/>
      <c r="M44" s="8"/>
      <c r="N44" s="8" t="s">
        <v>20</v>
      </c>
      <c r="O44" s="8"/>
      <c r="P44" s="8"/>
      <c r="Q44" s="8" t="s">
        <v>21</v>
      </c>
      <c r="R44" s="8"/>
      <c r="S44" s="8"/>
      <c r="T44" s="8" t="s">
        <v>22</v>
      </c>
      <c r="U44" s="8"/>
      <c r="V44" s="8"/>
      <c r="W44" s="8" t="s">
        <v>23</v>
      </c>
      <c r="X44" s="8"/>
      <c r="Y44" s="8"/>
      <c r="Z44" s="8" t="s">
        <v>24</v>
      </c>
      <c r="AA44" s="8"/>
      <c r="AB44" s="8"/>
      <c r="AC44" s="8" t="s">
        <v>25</v>
      </c>
      <c r="AD44" s="8"/>
      <c r="AE44" s="8"/>
    </row>
    <row r="45" spans="1:61" x14ac:dyDescent="0.15">
      <c r="A45" s="1" t="s">
        <v>28</v>
      </c>
      <c r="B45" s="1" t="s">
        <v>0</v>
      </c>
      <c r="C45" s="1" t="s">
        <v>1</v>
      </c>
      <c r="D45" s="1" t="s">
        <v>2</v>
      </c>
      <c r="E45" s="1" t="s">
        <v>0</v>
      </c>
      <c r="F45" s="1" t="s">
        <v>1</v>
      </c>
      <c r="G45" s="1" t="s">
        <v>2</v>
      </c>
      <c r="H45" s="1" t="s">
        <v>0</v>
      </c>
      <c r="I45" s="1" t="s">
        <v>1</v>
      </c>
      <c r="J45" s="1" t="s">
        <v>2</v>
      </c>
      <c r="K45" s="1" t="s">
        <v>0</v>
      </c>
      <c r="L45" s="1" t="s">
        <v>1</v>
      </c>
      <c r="M45" s="1" t="s">
        <v>2</v>
      </c>
      <c r="N45" s="1" t="s">
        <v>0</v>
      </c>
      <c r="O45" s="1" t="s">
        <v>1</v>
      </c>
      <c r="P45" s="1" t="s">
        <v>2</v>
      </c>
      <c r="Q45" s="1" t="s">
        <v>0</v>
      </c>
      <c r="R45" s="1" t="s">
        <v>1</v>
      </c>
      <c r="S45" s="1" t="s">
        <v>2</v>
      </c>
      <c r="T45" s="1" t="s">
        <v>0</v>
      </c>
      <c r="U45" s="1" t="s">
        <v>1</v>
      </c>
      <c r="V45" s="1" t="s">
        <v>2</v>
      </c>
      <c r="W45" s="1" t="s">
        <v>0</v>
      </c>
      <c r="X45" s="1" t="s">
        <v>1</v>
      </c>
      <c r="Y45" s="1" t="s">
        <v>2</v>
      </c>
      <c r="Z45" s="1" t="s">
        <v>0</v>
      </c>
      <c r="AA45" s="1" t="s">
        <v>1</v>
      </c>
      <c r="AB45" s="1" t="s">
        <v>2</v>
      </c>
      <c r="AC45" s="1" t="s">
        <v>0</v>
      </c>
      <c r="AD45" s="1" t="s">
        <v>1</v>
      </c>
      <c r="AE45" s="1" t="s">
        <v>2</v>
      </c>
    </row>
    <row r="46" spans="1:61" x14ac:dyDescent="0.25">
      <c r="A46" s="3" t="s">
        <v>54</v>
      </c>
      <c r="B46" s="5">
        <v>386.05399999999997</v>
      </c>
      <c r="C46" s="5">
        <v>388.05700000000002</v>
      </c>
      <c r="D46" s="5">
        <v>409.75599999999997</v>
      </c>
      <c r="E46" s="5">
        <v>551.36800000000005</v>
      </c>
      <c r="F46" s="5">
        <v>531.26199999999994</v>
      </c>
      <c r="G46" s="5">
        <v>550.87099999999998</v>
      </c>
      <c r="H46" s="5">
        <v>989.26700000000005</v>
      </c>
      <c r="I46" s="5">
        <v>997.56600000000003</v>
      </c>
      <c r="J46" s="5">
        <v>954.16600000000005</v>
      </c>
      <c r="K46" s="5">
        <v>380.25599999999997</v>
      </c>
      <c r="L46" s="5">
        <v>379.791</v>
      </c>
      <c r="M46" s="5">
        <v>381.43900000000002</v>
      </c>
      <c r="N46" s="5">
        <v>744.28099999999995</v>
      </c>
      <c r="O46" s="5">
        <v>717.43100000000004</v>
      </c>
      <c r="P46" s="5">
        <v>726.327</v>
      </c>
      <c r="Q46" s="5">
        <v>456.72899999999998</v>
      </c>
      <c r="R46" s="5">
        <v>442.46300000000002</v>
      </c>
      <c r="S46" s="5">
        <v>447.70299999999997</v>
      </c>
      <c r="T46" s="5">
        <v>933.92200000000003</v>
      </c>
      <c r="U46" s="5">
        <v>964.46600000000001</v>
      </c>
      <c r="V46" s="5">
        <v>952.73599999999999</v>
      </c>
      <c r="W46" s="5">
        <v>492.90899999999999</v>
      </c>
      <c r="X46" s="5">
        <v>494.42700000000002</v>
      </c>
      <c r="Y46" s="5">
        <v>486.05399999999997</v>
      </c>
      <c r="Z46" s="5">
        <v>558.16399999999999</v>
      </c>
      <c r="AA46" s="5">
        <v>561.37099999999998</v>
      </c>
      <c r="AB46" s="5">
        <v>566.10400000000004</v>
      </c>
      <c r="AC46" s="5">
        <v>659.22500000000002</v>
      </c>
      <c r="AD46" s="5">
        <v>683.91600000000005</v>
      </c>
      <c r="AE46" s="5">
        <v>660.83</v>
      </c>
    </row>
    <row r="47" spans="1:61" x14ac:dyDescent="0.25">
      <c r="A47" s="3" t="s">
        <v>55</v>
      </c>
      <c r="B47" s="5">
        <v>18.216999999999999</v>
      </c>
      <c r="C47" s="5">
        <v>19.442</v>
      </c>
      <c r="D47" s="5">
        <v>17.125</v>
      </c>
      <c r="E47" s="5">
        <v>16.283999999999999</v>
      </c>
      <c r="F47" s="5">
        <v>18.609000000000002</v>
      </c>
      <c r="G47" s="5">
        <v>17.212</v>
      </c>
      <c r="H47" s="5">
        <v>19.004000000000001</v>
      </c>
      <c r="I47" s="5">
        <v>19.027999999999999</v>
      </c>
      <c r="J47" s="5">
        <v>18.097000000000001</v>
      </c>
      <c r="K47" s="5">
        <v>19.783000000000001</v>
      </c>
      <c r="L47" s="5">
        <v>20.248000000000001</v>
      </c>
      <c r="M47" s="5">
        <v>19.146000000000001</v>
      </c>
      <c r="N47" s="5">
        <v>19.93</v>
      </c>
      <c r="O47" s="5">
        <v>25.167000000000002</v>
      </c>
      <c r="P47" s="5">
        <v>20.306999999999999</v>
      </c>
      <c r="Q47" s="5">
        <v>20.600999999999999</v>
      </c>
      <c r="R47" s="5">
        <v>18.620999999999999</v>
      </c>
      <c r="S47" s="5">
        <v>19.442</v>
      </c>
      <c r="T47" s="5">
        <v>17.864000000000001</v>
      </c>
      <c r="U47" s="5">
        <v>21.952999999999999</v>
      </c>
      <c r="V47" s="5">
        <v>20.425000000000001</v>
      </c>
      <c r="W47" s="5">
        <v>20.498999999999999</v>
      </c>
      <c r="X47" s="5">
        <v>15.739000000000001</v>
      </c>
      <c r="Y47" s="5">
        <v>17.777999999999999</v>
      </c>
      <c r="Z47" s="5">
        <v>16.885999999999999</v>
      </c>
      <c r="AA47" s="5">
        <v>15.076000000000001</v>
      </c>
      <c r="AB47" s="5">
        <v>16.356999999999999</v>
      </c>
      <c r="AC47" s="5">
        <v>19.384</v>
      </c>
      <c r="AD47" s="5">
        <v>17.059000000000001</v>
      </c>
      <c r="AE47" s="5">
        <v>28.396000000000001</v>
      </c>
    </row>
    <row r="48" spans="1:61" x14ac:dyDescent="0.25">
      <c r="A48" s="3" t="s">
        <v>56</v>
      </c>
      <c r="B48" s="5">
        <v>22.881</v>
      </c>
      <c r="C48" s="5">
        <v>22.600999999999999</v>
      </c>
      <c r="D48" s="5">
        <v>20.155000000000001</v>
      </c>
      <c r="E48" s="5">
        <v>21.02</v>
      </c>
      <c r="F48" s="5">
        <v>19.38</v>
      </c>
      <c r="G48" s="5">
        <v>22.093</v>
      </c>
      <c r="H48" s="5">
        <v>29.175999999999998</v>
      </c>
      <c r="I48" s="5">
        <v>23.920999999999999</v>
      </c>
      <c r="J48" s="5">
        <v>27.844999999999999</v>
      </c>
      <c r="K48" s="5">
        <v>27.308</v>
      </c>
      <c r="L48" s="5">
        <v>28.706</v>
      </c>
      <c r="M48" s="5">
        <v>30.707999999999998</v>
      </c>
      <c r="N48" s="5">
        <v>27.847999999999999</v>
      </c>
      <c r="O48" s="5">
        <v>32.247999999999998</v>
      </c>
      <c r="P48" s="5">
        <v>26.141999999999999</v>
      </c>
      <c r="Q48" s="5">
        <v>25.29</v>
      </c>
      <c r="R48" s="5">
        <v>28.234000000000002</v>
      </c>
      <c r="S48" s="5">
        <v>25.161000000000001</v>
      </c>
      <c r="T48" s="5">
        <v>21.998000000000001</v>
      </c>
      <c r="U48" s="5">
        <v>25.314</v>
      </c>
      <c r="V48" s="5">
        <v>22.068999999999999</v>
      </c>
      <c r="W48" s="5">
        <v>25.05</v>
      </c>
      <c r="X48" s="5">
        <v>28.509</v>
      </c>
      <c r="Y48" s="5">
        <v>22.36</v>
      </c>
      <c r="Z48" s="5">
        <v>21.219000000000001</v>
      </c>
      <c r="AA48" s="5">
        <v>17.164000000000001</v>
      </c>
      <c r="AB48" s="5">
        <v>17.407</v>
      </c>
      <c r="AC48" s="5">
        <v>20.963000000000001</v>
      </c>
      <c r="AD48" s="5">
        <v>19.771000000000001</v>
      </c>
      <c r="AE48" s="5">
        <v>22.202000000000002</v>
      </c>
    </row>
    <row r="49" spans="1:32" ht="16.5" customHeight="1" x14ac:dyDescent="0.15"/>
    <row r="50" spans="1:32" ht="18" customHeight="1" x14ac:dyDescent="0.15">
      <c r="A50" s="10" t="s">
        <v>41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</row>
    <row r="51" spans="1:32" s="4" customFormat="1" x14ac:dyDescent="0.15">
      <c r="A51" s="1" t="s">
        <v>26</v>
      </c>
      <c r="C51" s="13" t="s">
        <v>3</v>
      </c>
      <c r="D51" s="13"/>
      <c r="E51" s="13"/>
      <c r="F51" s="13" t="s">
        <v>27</v>
      </c>
      <c r="G51" s="13"/>
      <c r="H51" s="13"/>
      <c r="I51" s="13" t="s">
        <v>4</v>
      </c>
      <c r="J51" s="13"/>
      <c r="K51" s="13"/>
      <c r="L51" s="13" t="s">
        <v>5</v>
      </c>
      <c r="M51" s="13"/>
      <c r="N51" s="13"/>
      <c r="O51" s="13" t="s">
        <v>6</v>
      </c>
      <c r="P51" s="13"/>
      <c r="Q51" s="13"/>
      <c r="R51" s="13" t="s">
        <v>7</v>
      </c>
      <c r="S51" s="13"/>
      <c r="T51" s="13"/>
      <c r="U51" s="13" t="s">
        <v>8</v>
      </c>
      <c r="V51" s="13"/>
      <c r="W51" s="13"/>
      <c r="X51" s="13" t="s">
        <v>9</v>
      </c>
      <c r="Y51" s="13"/>
      <c r="Z51" s="13"/>
      <c r="AA51" s="13" t="s">
        <v>10</v>
      </c>
      <c r="AB51" s="13"/>
      <c r="AC51" s="13"/>
      <c r="AD51" s="13" t="s">
        <v>11</v>
      </c>
      <c r="AE51" s="13"/>
      <c r="AF51" s="13"/>
    </row>
    <row r="52" spans="1:32" s="4" customFormat="1" x14ac:dyDescent="0.15">
      <c r="A52" s="1" t="s">
        <v>28</v>
      </c>
      <c r="C52" s="6" t="s">
        <v>0</v>
      </c>
      <c r="D52" s="6" t="s">
        <v>1</v>
      </c>
      <c r="E52" s="6" t="s">
        <v>2</v>
      </c>
      <c r="F52" s="6" t="s">
        <v>0</v>
      </c>
      <c r="G52" s="6" t="s">
        <v>1</v>
      </c>
      <c r="H52" s="6" t="s">
        <v>2</v>
      </c>
      <c r="I52" s="6" t="s">
        <v>0</v>
      </c>
      <c r="J52" s="6" t="s">
        <v>1</v>
      </c>
      <c r="K52" s="6" t="s">
        <v>2</v>
      </c>
      <c r="L52" s="6" t="s">
        <v>0</v>
      </c>
      <c r="M52" s="6" t="s">
        <v>1</v>
      </c>
      <c r="N52" s="6" t="s">
        <v>2</v>
      </c>
      <c r="O52" s="6" t="s">
        <v>0</v>
      </c>
      <c r="P52" s="6" t="s">
        <v>1</v>
      </c>
      <c r="Q52" s="6" t="s">
        <v>2</v>
      </c>
      <c r="R52" s="6" t="s">
        <v>0</v>
      </c>
      <c r="S52" s="6" t="s">
        <v>1</v>
      </c>
      <c r="T52" s="6" t="s">
        <v>2</v>
      </c>
      <c r="U52" s="6" t="s">
        <v>0</v>
      </c>
      <c r="V52" s="6" t="s">
        <v>1</v>
      </c>
      <c r="W52" s="6" t="s">
        <v>2</v>
      </c>
      <c r="X52" s="6" t="s">
        <v>0</v>
      </c>
      <c r="Y52" s="6" t="s">
        <v>1</v>
      </c>
      <c r="Z52" s="6" t="s">
        <v>2</v>
      </c>
      <c r="AA52" s="6" t="s">
        <v>0</v>
      </c>
      <c r="AB52" s="6" t="s">
        <v>1</v>
      </c>
      <c r="AC52" s="6" t="s">
        <v>2</v>
      </c>
      <c r="AD52" s="6" t="s">
        <v>0</v>
      </c>
      <c r="AE52" s="6" t="s">
        <v>1</v>
      </c>
      <c r="AF52" s="6" t="s">
        <v>2</v>
      </c>
    </row>
    <row r="53" spans="1:32" s="4" customFormat="1" x14ac:dyDescent="0.15">
      <c r="A53" s="13" t="s">
        <v>29</v>
      </c>
      <c r="B53" s="4" t="s">
        <v>36</v>
      </c>
      <c r="C53" s="4">
        <v>509</v>
      </c>
      <c r="D53" s="4">
        <v>570</v>
      </c>
      <c r="E53" s="4">
        <v>580</v>
      </c>
      <c r="F53" s="4">
        <v>360</v>
      </c>
      <c r="G53" s="4">
        <v>427</v>
      </c>
      <c r="H53" s="4">
        <v>695</v>
      </c>
      <c r="I53" s="4">
        <v>476</v>
      </c>
      <c r="J53" s="4">
        <v>339</v>
      </c>
      <c r="K53" s="4">
        <v>526</v>
      </c>
      <c r="L53" s="4">
        <v>588</v>
      </c>
      <c r="M53" s="4">
        <v>849</v>
      </c>
      <c r="N53" s="4">
        <v>685</v>
      </c>
      <c r="O53" s="4">
        <v>598</v>
      </c>
      <c r="P53" s="4">
        <v>554</v>
      </c>
      <c r="Q53" s="4">
        <v>571</v>
      </c>
      <c r="R53" s="4">
        <v>657</v>
      </c>
      <c r="S53" s="4">
        <v>564</v>
      </c>
      <c r="T53" s="4">
        <v>609</v>
      </c>
      <c r="U53" s="4">
        <v>638</v>
      </c>
      <c r="V53" s="4">
        <v>488</v>
      </c>
      <c r="W53" s="4">
        <v>628</v>
      </c>
      <c r="X53" s="4">
        <v>548</v>
      </c>
      <c r="Y53" s="4">
        <v>576</v>
      </c>
      <c r="Z53" s="4">
        <v>585</v>
      </c>
      <c r="AA53" s="4">
        <v>571</v>
      </c>
      <c r="AB53" s="4">
        <v>794</v>
      </c>
      <c r="AC53" s="4">
        <v>814</v>
      </c>
      <c r="AD53" s="4">
        <v>526</v>
      </c>
      <c r="AE53" s="4">
        <v>401</v>
      </c>
      <c r="AF53" s="4">
        <v>567</v>
      </c>
    </row>
    <row r="54" spans="1:32" s="4" customFormat="1" x14ac:dyDescent="0.15">
      <c r="A54" s="13"/>
      <c r="B54" s="4" t="s">
        <v>37</v>
      </c>
      <c r="C54" s="4">
        <v>2516</v>
      </c>
      <c r="D54" s="4">
        <v>2831</v>
      </c>
      <c r="E54" s="4">
        <v>2784</v>
      </c>
      <c r="F54" s="4">
        <v>1714</v>
      </c>
      <c r="G54" s="4">
        <v>1953</v>
      </c>
      <c r="H54" s="4">
        <v>3213</v>
      </c>
      <c r="I54" s="4">
        <v>2400</v>
      </c>
      <c r="J54" s="4">
        <v>2048</v>
      </c>
      <c r="K54" s="4">
        <v>2620</v>
      </c>
      <c r="L54" s="4">
        <v>2901</v>
      </c>
      <c r="M54" s="4">
        <v>2819</v>
      </c>
      <c r="N54" s="4">
        <v>3299</v>
      </c>
      <c r="O54" s="4">
        <v>3090</v>
      </c>
      <c r="P54" s="4">
        <v>2850</v>
      </c>
      <c r="Q54" s="4">
        <v>3106</v>
      </c>
      <c r="R54" s="4">
        <v>2689</v>
      </c>
      <c r="S54" s="4">
        <v>2582</v>
      </c>
      <c r="T54" s="4">
        <v>2948</v>
      </c>
      <c r="U54" s="4">
        <v>3364</v>
      </c>
      <c r="V54" s="4">
        <v>2688</v>
      </c>
      <c r="W54" s="4">
        <v>3396</v>
      </c>
      <c r="X54" s="4">
        <v>2815</v>
      </c>
      <c r="Y54" s="4">
        <v>2935</v>
      </c>
      <c r="Z54" s="4">
        <v>3039</v>
      </c>
      <c r="AA54" s="4">
        <v>2289</v>
      </c>
      <c r="AB54" s="4">
        <v>2909</v>
      </c>
      <c r="AC54" s="4">
        <v>2565</v>
      </c>
      <c r="AD54" s="4">
        <v>2177</v>
      </c>
      <c r="AE54" s="4">
        <v>1822</v>
      </c>
      <c r="AF54" s="4">
        <v>3390</v>
      </c>
    </row>
    <row r="55" spans="1:32" s="4" customFormat="1" x14ac:dyDescent="0.15">
      <c r="A55" s="13"/>
      <c r="B55" s="4" t="s">
        <v>38</v>
      </c>
      <c r="C55" s="4">
        <f t="shared" ref="C55:AF55" si="1">C57*C54</f>
        <v>2007.768</v>
      </c>
      <c r="D55" s="4">
        <f t="shared" si="1"/>
        <v>2261.9690000000001</v>
      </c>
      <c r="E55" s="4">
        <f t="shared" si="1"/>
        <v>2204.9279999999999</v>
      </c>
      <c r="F55" s="4">
        <f t="shared" si="1"/>
        <v>1354.0600000000002</v>
      </c>
      <c r="G55" s="4">
        <f t="shared" si="1"/>
        <v>1525.2930000000001</v>
      </c>
      <c r="H55" s="4">
        <f t="shared" si="1"/>
        <v>2518.9920000000002</v>
      </c>
      <c r="I55" s="4">
        <f t="shared" si="1"/>
        <v>1924.8000000000002</v>
      </c>
      <c r="J55" s="4">
        <f t="shared" si="1"/>
        <v>1708.0319999999999</v>
      </c>
      <c r="K55" s="4">
        <f t="shared" si="1"/>
        <v>2093.38</v>
      </c>
      <c r="L55" s="4">
        <f t="shared" si="1"/>
        <v>2312.0970000000002</v>
      </c>
      <c r="M55" s="4">
        <f t="shared" si="1"/>
        <v>2224.1910000000003</v>
      </c>
      <c r="N55" s="4">
        <f t="shared" si="1"/>
        <v>2612.808</v>
      </c>
      <c r="O55" s="4">
        <f t="shared" si="1"/>
        <v>2490.54</v>
      </c>
      <c r="P55" s="4">
        <f t="shared" si="1"/>
        <v>2297.1000000000004</v>
      </c>
      <c r="Q55" s="4">
        <f t="shared" si="1"/>
        <v>2534.4959999999996</v>
      </c>
      <c r="R55" s="4">
        <f t="shared" si="1"/>
        <v>2032.884</v>
      </c>
      <c r="S55" s="4">
        <f t="shared" si="1"/>
        <v>2019.124</v>
      </c>
      <c r="T55" s="4">
        <f t="shared" si="1"/>
        <v>2337.7640000000001</v>
      </c>
      <c r="U55" s="4">
        <f t="shared" si="1"/>
        <v>2724.84</v>
      </c>
      <c r="V55" s="4">
        <f t="shared" si="1"/>
        <v>2198.7839999999997</v>
      </c>
      <c r="W55" s="4">
        <f t="shared" si="1"/>
        <v>2767.74</v>
      </c>
      <c r="X55" s="4">
        <f t="shared" si="1"/>
        <v>2266.0750000000003</v>
      </c>
      <c r="Y55" s="4">
        <f t="shared" si="1"/>
        <v>2359.7400000000002</v>
      </c>
      <c r="Z55" s="4">
        <f t="shared" si="1"/>
        <v>2455.5120000000002</v>
      </c>
      <c r="AA55" s="4">
        <f t="shared" si="1"/>
        <v>1719.039</v>
      </c>
      <c r="AB55" s="4">
        <f t="shared" si="1"/>
        <v>2114.8429999999998</v>
      </c>
      <c r="AC55" s="4">
        <f t="shared" si="1"/>
        <v>2008.395</v>
      </c>
      <c r="AD55" s="4">
        <f t="shared" si="1"/>
        <v>1650.1659999999999</v>
      </c>
      <c r="AE55" s="4">
        <f t="shared" si="1"/>
        <v>1421.16</v>
      </c>
      <c r="AF55" s="4">
        <f t="shared" si="1"/>
        <v>2654.37</v>
      </c>
    </row>
    <row r="56" spans="1:32" s="4" customFormat="1" x14ac:dyDescent="0.15">
      <c r="A56" s="13"/>
      <c r="B56" s="4" t="s">
        <v>39</v>
      </c>
      <c r="C56" s="4">
        <v>0.20230000000000001</v>
      </c>
      <c r="D56" s="4">
        <v>0.20130000000000001</v>
      </c>
      <c r="E56" s="4">
        <v>0.20830000000000001</v>
      </c>
      <c r="F56" s="4">
        <v>0.21</v>
      </c>
      <c r="G56" s="4">
        <v>0.21859999999999999</v>
      </c>
      <c r="H56" s="4">
        <v>0.21629999999999999</v>
      </c>
      <c r="I56" s="4">
        <v>0.1983</v>
      </c>
      <c r="J56" s="4">
        <v>0.16550000000000001</v>
      </c>
      <c r="K56" s="4">
        <v>0.20080000000000001</v>
      </c>
      <c r="L56" s="4">
        <v>0.20269999999999999</v>
      </c>
      <c r="M56" s="4">
        <v>0.30120000000000002</v>
      </c>
      <c r="N56" s="4">
        <v>0.20760000000000001</v>
      </c>
      <c r="O56" s="4">
        <v>0.19350000000000001</v>
      </c>
      <c r="P56" s="4">
        <v>0.19439999999999999</v>
      </c>
      <c r="Q56" s="4">
        <v>0.18379999999999999</v>
      </c>
      <c r="R56" s="4">
        <v>0.24429999999999999</v>
      </c>
      <c r="S56" s="4">
        <v>0.21840000000000001</v>
      </c>
      <c r="T56" s="4">
        <v>0.20660000000000001</v>
      </c>
      <c r="U56" s="4">
        <v>0.18970000000000001</v>
      </c>
      <c r="V56" s="4">
        <v>0.18149999999999999</v>
      </c>
      <c r="W56" s="4">
        <v>0.18490000000000001</v>
      </c>
      <c r="X56" s="4">
        <v>0.19470000000000001</v>
      </c>
      <c r="Y56" s="4">
        <v>0.1963</v>
      </c>
      <c r="Z56" s="4">
        <v>0.1925</v>
      </c>
      <c r="AA56" s="4">
        <v>0.2495</v>
      </c>
      <c r="AB56" s="4">
        <v>0.27289999999999998</v>
      </c>
      <c r="AC56" s="4">
        <v>0.31730000000000003</v>
      </c>
      <c r="AD56" s="4">
        <v>0.24160000000000001</v>
      </c>
      <c r="AE56" s="4">
        <v>0.22009999999999999</v>
      </c>
      <c r="AF56" s="4">
        <v>0.1673</v>
      </c>
    </row>
    <row r="57" spans="1:32" s="4" customFormat="1" x14ac:dyDescent="0.15">
      <c r="A57" s="13"/>
      <c r="B57" s="4" t="s">
        <v>41</v>
      </c>
      <c r="C57" s="4">
        <v>0.79800000000000004</v>
      </c>
      <c r="D57" s="4">
        <v>0.79900000000000004</v>
      </c>
      <c r="E57" s="4">
        <v>0.79200000000000004</v>
      </c>
      <c r="F57" s="4">
        <v>0.79</v>
      </c>
      <c r="G57" s="4">
        <v>0.78100000000000003</v>
      </c>
      <c r="H57" s="4">
        <v>0.78400000000000003</v>
      </c>
      <c r="I57" s="4">
        <v>0.80200000000000005</v>
      </c>
      <c r="J57" s="4">
        <v>0.83399999999999996</v>
      </c>
      <c r="K57" s="4">
        <v>0.79900000000000004</v>
      </c>
      <c r="L57" s="4">
        <v>0.79700000000000004</v>
      </c>
      <c r="M57" s="4">
        <v>0.78900000000000003</v>
      </c>
      <c r="N57" s="4">
        <v>0.79200000000000004</v>
      </c>
      <c r="O57" s="4">
        <v>0.80600000000000005</v>
      </c>
      <c r="P57" s="4">
        <v>0.80600000000000005</v>
      </c>
      <c r="Q57" s="4">
        <v>0.81599999999999995</v>
      </c>
      <c r="R57" s="4">
        <v>0.75600000000000001</v>
      </c>
      <c r="S57" s="4">
        <v>0.78200000000000003</v>
      </c>
      <c r="T57" s="4">
        <v>0.79300000000000004</v>
      </c>
      <c r="U57" s="4">
        <v>0.81</v>
      </c>
      <c r="V57" s="4">
        <v>0.81799999999999995</v>
      </c>
      <c r="W57" s="4">
        <v>0.81499999999999995</v>
      </c>
      <c r="X57" s="4">
        <v>0.80500000000000005</v>
      </c>
      <c r="Y57" s="4">
        <v>0.80400000000000005</v>
      </c>
      <c r="Z57" s="4">
        <v>0.80800000000000005</v>
      </c>
      <c r="AA57" s="4">
        <v>0.751</v>
      </c>
      <c r="AB57" s="4">
        <v>0.72699999999999998</v>
      </c>
      <c r="AC57" s="4">
        <v>0.78300000000000003</v>
      </c>
      <c r="AD57" s="4">
        <v>0.75800000000000001</v>
      </c>
      <c r="AE57" s="4">
        <v>0.78</v>
      </c>
      <c r="AF57" s="4">
        <v>0.78300000000000003</v>
      </c>
    </row>
    <row r="58" spans="1:32" s="4" customFormat="1" x14ac:dyDescent="0.15">
      <c r="A58" s="13" t="s">
        <v>30</v>
      </c>
      <c r="B58" s="4" t="s">
        <v>36</v>
      </c>
      <c r="C58" s="4">
        <v>459</v>
      </c>
      <c r="D58" s="4">
        <v>731</v>
      </c>
      <c r="E58" s="4">
        <v>1261</v>
      </c>
      <c r="F58" s="4">
        <v>780</v>
      </c>
      <c r="G58" s="4">
        <v>566</v>
      </c>
      <c r="H58" s="4">
        <v>493</v>
      </c>
      <c r="I58" s="4">
        <v>507</v>
      </c>
      <c r="J58" s="4">
        <v>554</v>
      </c>
      <c r="K58" s="4">
        <v>462</v>
      </c>
      <c r="L58" s="4">
        <v>693</v>
      </c>
      <c r="M58" s="4">
        <v>742</v>
      </c>
      <c r="N58" s="4">
        <v>524</v>
      </c>
      <c r="O58" s="4">
        <v>645</v>
      </c>
      <c r="P58" s="4">
        <v>665</v>
      </c>
      <c r="Q58" s="4">
        <v>534</v>
      </c>
      <c r="R58" s="4">
        <v>732</v>
      </c>
      <c r="S58" s="4">
        <v>684</v>
      </c>
      <c r="T58" s="4">
        <v>627</v>
      </c>
      <c r="U58" s="4">
        <v>484</v>
      </c>
      <c r="V58" s="4">
        <v>137</v>
      </c>
      <c r="W58" s="4">
        <v>600</v>
      </c>
      <c r="X58" s="4">
        <v>532</v>
      </c>
      <c r="Y58" s="4">
        <v>648</v>
      </c>
      <c r="Z58" s="4">
        <v>458</v>
      </c>
      <c r="AA58" s="4">
        <v>600</v>
      </c>
      <c r="AB58" s="4">
        <v>484</v>
      </c>
      <c r="AC58" s="4">
        <v>632</v>
      </c>
      <c r="AD58" s="4">
        <v>486</v>
      </c>
      <c r="AE58" s="4">
        <v>308</v>
      </c>
      <c r="AF58" s="4">
        <v>475</v>
      </c>
    </row>
    <row r="59" spans="1:32" s="4" customFormat="1" x14ac:dyDescent="0.15">
      <c r="A59" s="13"/>
      <c r="B59" s="4" t="s">
        <v>37</v>
      </c>
      <c r="C59" s="4">
        <v>1784</v>
      </c>
      <c r="D59" s="4">
        <v>3351</v>
      </c>
      <c r="E59" s="4">
        <v>3337</v>
      </c>
      <c r="F59" s="4">
        <v>3144</v>
      </c>
      <c r="G59" s="4">
        <v>2972</v>
      </c>
      <c r="H59" s="4">
        <v>3258</v>
      </c>
      <c r="I59" s="4">
        <v>3269</v>
      </c>
      <c r="J59" s="4">
        <v>3664</v>
      </c>
      <c r="K59" s="4">
        <v>2990</v>
      </c>
      <c r="L59" s="4">
        <v>2869</v>
      </c>
      <c r="M59" s="4">
        <v>2444</v>
      </c>
      <c r="N59" s="4">
        <v>2797</v>
      </c>
      <c r="O59" s="4">
        <v>2174</v>
      </c>
      <c r="P59" s="4">
        <v>2209</v>
      </c>
      <c r="Q59" s="4">
        <v>2988</v>
      </c>
      <c r="R59" s="4">
        <v>3082</v>
      </c>
      <c r="S59" s="4">
        <f ca="1">S60/S62</f>
        <v>3138.0645161290322</v>
      </c>
      <c r="T59" s="4">
        <v>2756</v>
      </c>
      <c r="U59" s="4">
        <v>2288</v>
      </c>
      <c r="V59" s="4">
        <v>539</v>
      </c>
      <c r="W59" s="4">
        <v>3527</v>
      </c>
      <c r="X59" s="4">
        <v>3263</v>
      </c>
      <c r="Y59" s="4">
        <v>3843</v>
      </c>
      <c r="Z59" s="4">
        <v>2596</v>
      </c>
      <c r="AA59" s="4">
        <v>2564</v>
      </c>
      <c r="AB59" s="4">
        <v>2930</v>
      </c>
      <c r="AC59" s="4">
        <v>3238</v>
      </c>
      <c r="AD59" s="4">
        <v>2471</v>
      </c>
      <c r="AE59" s="4">
        <v>824</v>
      </c>
      <c r="AF59" s="4">
        <v>2023</v>
      </c>
    </row>
    <row r="60" spans="1:32" s="4" customFormat="1" x14ac:dyDescent="0.15">
      <c r="A60" s="13"/>
      <c r="B60" s="4" t="s">
        <v>38</v>
      </c>
      <c r="C60" s="4">
        <f t="shared" ref="C60:AF60" si="2">C62*C59</f>
        <v>1325.5119999999999</v>
      </c>
      <c r="D60" s="4">
        <f t="shared" si="2"/>
        <v>2620.482</v>
      </c>
      <c r="E60" s="4">
        <f t="shared" si="2"/>
        <v>2409.3139999999999</v>
      </c>
      <c r="F60" s="4">
        <f t="shared" si="2"/>
        <v>2364.288</v>
      </c>
      <c r="G60" s="4">
        <f t="shared" si="2"/>
        <v>2407.3200000000002</v>
      </c>
      <c r="H60" s="4">
        <f t="shared" si="2"/>
        <v>2570.5619999999999</v>
      </c>
      <c r="I60" s="4">
        <f t="shared" si="2"/>
        <v>2762.3049999999998</v>
      </c>
      <c r="J60" s="4">
        <f t="shared" si="2"/>
        <v>3110.7359999999999</v>
      </c>
      <c r="K60" s="4">
        <f t="shared" si="2"/>
        <v>2526.5499999999997</v>
      </c>
      <c r="L60" s="4">
        <f t="shared" si="2"/>
        <v>2174.7020000000002</v>
      </c>
      <c r="M60" s="4">
        <f t="shared" si="2"/>
        <v>1945.4240000000002</v>
      </c>
      <c r="N60" s="4">
        <f t="shared" si="2"/>
        <v>2134.1109999999999</v>
      </c>
      <c r="O60" s="4">
        <f t="shared" si="2"/>
        <v>1702.242</v>
      </c>
      <c r="P60" s="4">
        <f t="shared" si="2"/>
        <v>1764.991</v>
      </c>
      <c r="Q60" s="4">
        <f t="shared" si="2"/>
        <v>2333.6280000000002</v>
      </c>
      <c r="R60" s="4">
        <f t="shared" si="2"/>
        <v>2348.4839999999999</v>
      </c>
      <c r="S60" s="4">
        <f t="shared" ca="1" si="2"/>
        <v>2432</v>
      </c>
      <c r="T60" s="4">
        <f t="shared" si="2"/>
        <v>2127.6320000000001</v>
      </c>
      <c r="U60" s="4">
        <f t="shared" si="2"/>
        <v>1802.9440000000002</v>
      </c>
      <c r="V60" s="4">
        <f t="shared" si="2"/>
        <v>402.09399999999999</v>
      </c>
      <c r="W60" s="4">
        <f t="shared" si="2"/>
        <v>2927.41</v>
      </c>
      <c r="X60" s="4">
        <f t="shared" si="2"/>
        <v>2731.1309999999999</v>
      </c>
      <c r="Y60" s="4">
        <f t="shared" si="2"/>
        <v>3193.5329999999999</v>
      </c>
      <c r="Z60" s="4">
        <f t="shared" si="2"/>
        <v>2139.1039999999998</v>
      </c>
      <c r="AA60" s="4">
        <f t="shared" si="2"/>
        <v>2040.9440000000002</v>
      </c>
      <c r="AB60" s="4">
        <f t="shared" si="2"/>
        <v>2446.5499999999997</v>
      </c>
      <c r="AC60" s="4">
        <f t="shared" si="2"/>
        <v>2606.59</v>
      </c>
      <c r="AD60" s="4">
        <f t="shared" si="2"/>
        <v>1984.2130000000002</v>
      </c>
      <c r="AE60" s="4">
        <f t="shared" si="2"/>
        <v>680.62399999999991</v>
      </c>
      <c r="AF60" s="4">
        <f t="shared" si="2"/>
        <v>1608.2850000000001</v>
      </c>
    </row>
    <row r="61" spans="1:32" s="4" customFormat="1" x14ac:dyDescent="0.15">
      <c r="A61" s="13"/>
      <c r="B61" s="4" t="s">
        <v>39</v>
      </c>
      <c r="C61" s="4">
        <v>0.25729999999999997</v>
      </c>
      <c r="D61" s="4">
        <v>0.21809999999999999</v>
      </c>
      <c r="E61" s="4">
        <v>0.37790000000000001</v>
      </c>
      <c r="F61" s="4">
        <v>0.24809999999999999</v>
      </c>
      <c r="G61" s="4">
        <v>0.19040000000000001</v>
      </c>
      <c r="H61" s="4">
        <v>0.15129999999999999</v>
      </c>
      <c r="I61" s="4">
        <v>0.15509999999999999</v>
      </c>
      <c r="J61" s="4">
        <v>0.1512</v>
      </c>
      <c r="K61" s="4">
        <v>0.1545</v>
      </c>
      <c r="L61" s="4">
        <v>0.24149999999999999</v>
      </c>
      <c r="M61" s="4">
        <v>0.30359999999999998</v>
      </c>
      <c r="N61" s="4">
        <v>0.18729999999999999</v>
      </c>
      <c r="O61" s="4">
        <v>0.29670000000000002</v>
      </c>
      <c r="P61" s="4">
        <v>0.30099999999999999</v>
      </c>
      <c r="Q61" s="4">
        <v>0.1787</v>
      </c>
      <c r="R61" s="4">
        <v>0.23749999999999999</v>
      </c>
      <c r="S61" s="4">
        <f ca="1">S58/S59</f>
        <v>0.21796875000000002</v>
      </c>
      <c r="T61" s="4">
        <v>0.22750000000000001</v>
      </c>
      <c r="U61" s="4">
        <v>0.21149999999999999</v>
      </c>
      <c r="V61" s="4">
        <v>0.25419999999999998</v>
      </c>
      <c r="W61" s="4">
        <v>0.1701</v>
      </c>
      <c r="X61" s="4">
        <v>0.16300000000000001</v>
      </c>
      <c r="Y61" s="4">
        <v>0.1686</v>
      </c>
      <c r="Z61" s="4">
        <v>0.1764</v>
      </c>
      <c r="AA61" s="4">
        <v>0.23400000000000001</v>
      </c>
      <c r="AB61" s="4">
        <v>0.16520000000000001</v>
      </c>
      <c r="AC61" s="4">
        <v>0.19520000000000001</v>
      </c>
      <c r="AD61" s="4">
        <v>0.19670000000000001</v>
      </c>
      <c r="AE61" s="4">
        <v>0.37380000000000002</v>
      </c>
      <c r="AF61" s="4">
        <v>0.23480000000000001</v>
      </c>
    </row>
    <row r="62" spans="1:32" s="4" customFormat="1" x14ac:dyDescent="0.15">
      <c r="A62" s="13"/>
      <c r="B62" s="4" t="s">
        <v>40</v>
      </c>
      <c r="C62" s="4">
        <v>0.74299999999999999</v>
      </c>
      <c r="D62" s="4">
        <v>0.78200000000000003</v>
      </c>
      <c r="E62" s="4">
        <v>0.72199999999999998</v>
      </c>
      <c r="F62" s="4">
        <v>0.752</v>
      </c>
      <c r="G62" s="4">
        <v>0.81</v>
      </c>
      <c r="H62" s="4">
        <v>0.78900000000000003</v>
      </c>
      <c r="I62" s="4">
        <v>0.84499999999999997</v>
      </c>
      <c r="J62" s="4">
        <v>0.84899999999999998</v>
      </c>
      <c r="K62" s="4">
        <v>0.84499999999999997</v>
      </c>
      <c r="L62" s="4">
        <v>0.75800000000000001</v>
      </c>
      <c r="M62" s="4">
        <v>0.79600000000000004</v>
      </c>
      <c r="N62" s="4">
        <v>0.76300000000000001</v>
      </c>
      <c r="O62" s="4">
        <v>0.78300000000000003</v>
      </c>
      <c r="P62" s="4">
        <v>0.79900000000000004</v>
      </c>
      <c r="Q62" s="4">
        <v>0.78100000000000003</v>
      </c>
      <c r="R62" s="4">
        <v>0.76200000000000001</v>
      </c>
      <c r="S62" s="4">
        <v>0.77500000000000002</v>
      </c>
      <c r="T62" s="4">
        <v>0.77200000000000002</v>
      </c>
      <c r="U62" s="4">
        <v>0.78800000000000003</v>
      </c>
      <c r="V62" s="4">
        <v>0.746</v>
      </c>
      <c r="W62" s="4">
        <v>0.83</v>
      </c>
      <c r="X62" s="4">
        <v>0.83699999999999997</v>
      </c>
      <c r="Y62" s="4">
        <v>0.83099999999999996</v>
      </c>
      <c r="Z62" s="4">
        <v>0.82399999999999995</v>
      </c>
      <c r="AA62" s="4">
        <v>0.79600000000000004</v>
      </c>
      <c r="AB62" s="4">
        <v>0.83499999999999996</v>
      </c>
      <c r="AC62" s="4">
        <v>0.80500000000000005</v>
      </c>
      <c r="AD62" s="4">
        <v>0.80300000000000005</v>
      </c>
      <c r="AE62" s="4">
        <v>0.82599999999999996</v>
      </c>
      <c r="AF62" s="4">
        <v>0.79500000000000004</v>
      </c>
    </row>
    <row r="63" spans="1:32" s="4" customFormat="1" x14ac:dyDescent="0.15">
      <c r="A63" s="13" t="s">
        <v>31</v>
      </c>
      <c r="B63" s="4" t="s">
        <v>36</v>
      </c>
      <c r="C63" s="4">
        <v>278</v>
      </c>
      <c r="D63" s="4">
        <v>441</v>
      </c>
      <c r="E63" s="4">
        <v>581</v>
      </c>
      <c r="F63" s="4">
        <v>502</v>
      </c>
      <c r="G63" s="4">
        <v>602</v>
      </c>
      <c r="H63" s="4">
        <v>744</v>
      </c>
      <c r="I63" s="4">
        <v>523</v>
      </c>
      <c r="J63" s="4">
        <v>450</v>
      </c>
      <c r="K63" s="4">
        <v>575</v>
      </c>
      <c r="L63" s="4">
        <v>546</v>
      </c>
      <c r="M63" s="4">
        <v>559</v>
      </c>
      <c r="N63" s="4">
        <v>644</v>
      </c>
      <c r="O63" s="4">
        <v>481</v>
      </c>
      <c r="P63" s="4">
        <v>618</v>
      </c>
      <c r="Q63" s="4">
        <v>460</v>
      </c>
      <c r="R63" s="4">
        <v>602</v>
      </c>
      <c r="S63" s="4">
        <v>799</v>
      </c>
      <c r="T63" s="4">
        <v>557</v>
      </c>
      <c r="U63" s="4">
        <v>540</v>
      </c>
      <c r="V63" s="4">
        <v>595</v>
      </c>
      <c r="W63" s="4">
        <v>291</v>
      </c>
      <c r="X63" s="4">
        <v>481</v>
      </c>
      <c r="Y63" s="4">
        <v>175</v>
      </c>
      <c r="Z63" s="4">
        <v>618</v>
      </c>
      <c r="AA63" s="4">
        <v>1494</v>
      </c>
      <c r="AB63" s="4">
        <v>589</v>
      </c>
      <c r="AC63" s="4">
        <v>541</v>
      </c>
      <c r="AD63" s="4">
        <v>1021</v>
      </c>
      <c r="AE63" s="4">
        <v>651</v>
      </c>
      <c r="AF63" s="4">
        <v>674</v>
      </c>
    </row>
    <row r="64" spans="1:32" s="4" customFormat="1" x14ac:dyDescent="0.15">
      <c r="A64" s="13"/>
      <c r="B64" s="4" t="s">
        <v>37</v>
      </c>
      <c r="C64" s="4">
        <v>1072</v>
      </c>
      <c r="D64" s="4">
        <v>1623</v>
      </c>
      <c r="E64" s="4">
        <v>2794</v>
      </c>
      <c r="F64" s="4">
        <v>3117</v>
      </c>
      <c r="G64" s="4">
        <v>2436</v>
      </c>
      <c r="H64" s="4">
        <v>2314</v>
      </c>
      <c r="I64" s="4">
        <v>2637</v>
      </c>
      <c r="J64" s="4">
        <v>2760</v>
      </c>
      <c r="K64" s="4">
        <v>2878</v>
      </c>
      <c r="L64" s="4">
        <v>1962</v>
      </c>
      <c r="M64" s="4">
        <v>2566</v>
      </c>
      <c r="N64" s="4">
        <v>3121</v>
      </c>
      <c r="O64" s="4">
        <v>3197</v>
      </c>
      <c r="P64" s="4">
        <v>3706</v>
      </c>
      <c r="Q64" s="4">
        <v>3034</v>
      </c>
      <c r="R64" s="4">
        <v>2604</v>
      </c>
      <c r="S64" s="4">
        <v>3451</v>
      </c>
      <c r="T64" s="4">
        <v>1677</v>
      </c>
      <c r="U64" s="4">
        <v>1581</v>
      </c>
      <c r="V64" s="4">
        <v>2026</v>
      </c>
      <c r="W64" s="4">
        <v>566</v>
      </c>
      <c r="X64" s="4">
        <v>2344</v>
      </c>
      <c r="Y64" s="4">
        <v>281</v>
      </c>
      <c r="Z64" s="4">
        <v>2443</v>
      </c>
      <c r="AA64" s="4">
        <v>2207</v>
      </c>
      <c r="AB64" s="4">
        <v>2601</v>
      </c>
      <c r="AC64" s="4">
        <v>3034</v>
      </c>
      <c r="AD64" s="4">
        <v>2597</v>
      </c>
      <c r="AE64" s="4">
        <v>3110</v>
      </c>
      <c r="AF64" s="4">
        <v>1915</v>
      </c>
    </row>
    <row r="65" spans="1:32" s="4" customFormat="1" x14ac:dyDescent="0.15">
      <c r="A65" s="13"/>
      <c r="B65" s="4" t="s">
        <v>38</v>
      </c>
      <c r="C65" s="4">
        <f t="shared" ref="C65:AF65" si="3">C67*C64</f>
        <v>794.35199999999998</v>
      </c>
      <c r="D65" s="4">
        <f t="shared" si="3"/>
        <v>1181.5439999999999</v>
      </c>
      <c r="E65" s="4">
        <f t="shared" si="3"/>
        <v>1989.328</v>
      </c>
      <c r="F65" s="4">
        <f t="shared" si="3"/>
        <v>2615.163</v>
      </c>
      <c r="G65" s="4">
        <f t="shared" si="3"/>
        <v>1834.308</v>
      </c>
      <c r="H65" s="4">
        <f t="shared" si="3"/>
        <v>1800.2920000000001</v>
      </c>
      <c r="I65" s="4">
        <f t="shared" si="3"/>
        <v>2114.8740000000003</v>
      </c>
      <c r="J65" s="4">
        <f t="shared" si="3"/>
        <v>2310.12</v>
      </c>
      <c r="K65" s="4">
        <f t="shared" si="3"/>
        <v>2359.96</v>
      </c>
      <c r="L65" s="4">
        <f t="shared" si="3"/>
        <v>1416.5639999999999</v>
      </c>
      <c r="M65" s="4">
        <f t="shared" si="3"/>
        <v>1991.2160000000001</v>
      </c>
      <c r="N65" s="4">
        <f t="shared" si="3"/>
        <v>2478.0740000000001</v>
      </c>
      <c r="O65" s="4">
        <f t="shared" si="3"/>
        <v>2573.585</v>
      </c>
      <c r="P65" s="4">
        <f t="shared" si="3"/>
        <v>3012.9779999999996</v>
      </c>
      <c r="Q65" s="4">
        <f t="shared" si="3"/>
        <v>2481.8119999999999</v>
      </c>
      <c r="R65" s="4">
        <f t="shared" si="3"/>
        <v>2002.4760000000001</v>
      </c>
      <c r="S65" s="4">
        <f t="shared" si="3"/>
        <v>2650.3679999999999</v>
      </c>
      <c r="T65" s="4">
        <f t="shared" si="3"/>
        <v>1271.1659999999999</v>
      </c>
      <c r="U65" s="4">
        <f t="shared" si="3"/>
        <v>1198.3979999999999</v>
      </c>
      <c r="V65" s="4">
        <f t="shared" si="3"/>
        <v>1430.356</v>
      </c>
      <c r="W65" s="4">
        <f t="shared" si="3"/>
        <v>416.57599999999996</v>
      </c>
      <c r="X65" s="4">
        <f t="shared" si="3"/>
        <v>1863.48</v>
      </c>
      <c r="Y65" s="4">
        <f t="shared" si="3"/>
        <v>218.33700000000002</v>
      </c>
      <c r="Z65" s="4">
        <f t="shared" si="3"/>
        <v>1873.7809999999999</v>
      </c>
      <c r="AA65" s="4">
        <f t="shared" si="3"/>
        <v>1683.941</v>
      </c>
      <c r="AB65" s="4">
        <f t="shared" si="3"/>
        <v>2013.174</v>
      </c>
      <c r="AC65" s="4">
        <f t="shared" si="3"/>
        <v>2402.9280000000003</v>
      </c>
      <c r="AD65" s="4">
        <f t="shared" si="3"/>
        <v>2043.8390000000002</v>
      </c>
      <c r="AE65" s="4">
        <f t="shared" si="3"/>
        <v>2460.0100000000002</v>
      </c>
      <c r="AF65" s="4">
        <f t="shared" si="3"/>
        <v>1486.04</v>
      </c>
    </row>
    <row r="66" spans="1:32" s="4" customFormat="1" x14ac:dyDescent="0.15">
      <c r="A66" s="13"/>
      <c r="B66" s="4" t="s">
        <v>39</v>
      </c>
      <c r="C66" s="4">
        <v>0.25929999999999997</v>
      </c>
      <c r="D66" s="4">
        <v>0.2717</v>
      </c>
      <c r="E66" s="4">
        <v>0.2079</v>
      </c>
      <c r="F66" s="4">
        <v>0.16109999999999999</v>
      </c>
      <c r="G66" s="4">
        <v>0.24709999999999999</v>
      </c>
      <c r="H66" s="4">
        <v>0.32150000000000001</v>
      </c>
      <c r="I66" s="4">
        <v>0.1983</v>
      </c>
      <c r="J66" s="4">
        <v>0.16300000000000001</v>
      </c>
      <c r="K66" s="4">
        <v>0.19980000000000001</v>
      </c>
      <c r="L66" s="4">
        <v>0.27829999999999999</v>
      </c>
      <c r="M66" s="4">
        <f>M63/M64</f>
        <v>0.21784879189399844</v>
      </c>
      <c r="N66" s="4">
        <v>0.20630000000000001</v>
      </c>
      <c r="O66" s="4">
        <v>0.15049999999999999</v>
      </c>
      <c r="P66" s="4">
        <v>0.1668</v>
      </c>
      <c r="Q66" s="4">
        <v>0.15160000000000001</v>
      </c>
      <c r="R66" s="4">
        <v>0.23119999999999999</v>
      </c>
      <c r="S66" s="4">
        <v>0.23150000000000001</v>
      </c>
      <c r="T66" s="4">
        <v>0.33210000000000001</v>
      </c>
      <c r="U66" s="4">
        <v>0.34160000000000001</v>
      </c>
      <c r="V66" s="4">
        <v>0.29370000000000002</v>
      </c>
      <c r="W66" s="4">
        <v>0.5141</v>
      </c>
      <c r="X66" s="4">
        <v>0.20519999999999999</v>
      </c>
      <c r="Y66" s="4">
        <v>0.62280000000000002</v>
      </c>
      <c r="Z66" s="4">
        <v>0.253</v>
      </c>
      <c r="AA66" s="4">
        <v>0.67689999999999995</v>
      </c>
      <c r="AB66" s="4">
        <v>0.22650000000000001</v>
      </c>
      <c r="AC66" s="4">
        <v>0.17829999999999999</v>
      </c>
      <c r="AD66" s="4">
        <v>0.3931</v>
      </c>
      <c r="AE66" s="4">
        <v>0.20930000000000001</v>
      </c>
      <c r="AF66" s="4">
        <v>0.35199999999999998</v>
      </c>
    </row>
    <row r="67" spans="1:32" s="4" customFormat="1" x14ac:dyDescent="0.15">
      <c r="A67" s="13"/>
      <c r="B67" s="4" t="s">
        <v>40</v>
      </c>
      <c r="C67" s="4">
        <v>0.74099999999999999</v>
      </c>
      <c r="D67" s="4">
        <v>0.72799999999999998</v>
      </c>
      <c r="E67" s="4">
        <v>0.71199999999999997</v>
      </c>
      <c r="F67" s="4">
        <v>0.83899999999999997</v>
      </c>
      <c r="G67" s="4">
        <v>0.753</v>
      </c>
      <c r="H67" s="4">
        <v>0.77800000000000002</v>
      </c>
      <c r="I67" s="4">
        <v>0.80200000000000005</v>
      </c>
      <c r="J67" s="4">
        <v>0.83699999999999997</v>
      </c>
      <c r="K67" s="4">
        <v>0.82</v>
      </c>
      <c r="L67" s="4">
        <v>0.72199999999999998</v>
      </c>
      <c r="M67" s="4">
        <v>0.77600000000000002</v>
      </c>
      <c r="N67" s="4">
        <v>0.79400000000000004</v>
      </c>
      <c r="O67" s="4">
        <v>0.80500000000000005</v>
      </c>
      <c r="P67" s="4">
        <v>0.81299999999999994</v>
      </c>
      <c r="Q67" s="4">
        <v>0.81799999999999995</v>
      </c>
      <c r="R67" s="4">
        <v>0.76900000000000002</v>
      </c>
      <c r="S67" s="4">
        <v>0.76800000000000002</v>
      </c>
      <c r="T67" s="4">
        <v>0.75800000000000001</v>
      </c>
      <c r="U67" s="4">
        <v>0.75800000000000001</v>
      </c>
      <c r="V67" s="4">
        <v>0.70599999999999996</v>
      </c>
      <c r="W67" s="4">
        <v>0.73599999999999999</v>
      </c>
      <c r="X67" s="4">
        <v>0.79500000000000004</v>
      </c>
      <c r="Y67" s="4">
        <v>0.77700000000000002</v>
      </c>
      <c r="Z67" s="4">
        <v>0.76700000000000002</v>
      </c>
      <c r="AA67" s="4">
        <v>0.76300000000000001</v>
      </c>
      <c r="AB67" s="4">
        <v>0.77400000000000002</v>
      </c>
      <c r="AC67" s="4">
        <v>0.79200000000000004</v>
      </c>
      <c r="AD67" s="4">
        <v>0.78700000000000003</v>
      </c>
      <c r="AE67" s="4">
        <v>0.79100000000000004</v>
      </c>
      <c r="AF67" s="4">
        <v>0.77600000000000002</v>
      </c>
    </row>
    <row r="68" spans="1:32" s="4" customFormat="1" x14ac:dyDescent="0.15">
      <c r="A68" s="13" t="s">
        <v>32</v>
      </c>
      <c r="B68" s="4" t="s">
        <v>36</v>
      </c>
      <c r="C68" s="4">
        <v>447</v>
      </c>
      <c r="D68" s="4">
        <v>1591</v>
      </c>
      <c r="E68" s="4">
        <v>269</v>
      </c>
      <c r="F68" s="4">
        <v>515</v>
      </c>
      <c r="G68" s="4">
        <v>788</v>
      </c>
      <c r="H68" s="4">
        <v>1000</v>
      </c>
      <c r="I68" s="4">
        <v>673</v>
      </c>
      <c r="J68" s="4">
        <v>642</v>
      </c>
      <c r="K68" s="4">
        <v>477</v>
      </c>
      <c r="L68" s="4">
        <v>543</v>
      </c>
      <c r="M68" s="4">
        <v>556</v>
      </c>
      <c r="N68" s="4">
        <v>579</v>
      </c>
      <c r="O68" s="4">
        <v>579</v>
      </c>
      <c r="P68" s="4">
        <v>568</v>
      </c>
      <c r="Q68" s="4">
        <v>588</v>
      </c>
      <c r="R68" s="4">
        <v>870</v>
      </c>
      <c r="S68" s="4">
        <v>935</v>
      </c>
      <c r="T68" s="4">
        <v>585</v>
      </c>
      <c r="U68" s="4">
        <v>538</v>
      </c>
      <c r="V68" s="4">
        <v>590</v>
      </c>
      <c r="W68" s="4">
        <v>500</v>
      </c>
      <c r="X68" s="4">
        <v>431</v>
      </c>
      <c r="Y68" s="4">
        <v>241</v>
      </c>
      <c r="Z68" s="4">
        <v>1173</v>
      </c>
      <c r="AA68" s="4">
        <v>749</v>
      </c>
      <c r="AB68" s="4">
        <v>613</v>
      </c>
      <c r="AC68" s="4">
        <v>1078</v>
      </c>
      <c r="AD68" s="4">
        <v>771</v>
      </c>
      <c r="AE68" s="4">
        <v>565</v>
      </c>
      <c r="AF68" s="4">
        <v>668</v>
      </c>
    </row>
    <row r="69" spans="1:32" s="4" customFormat="1" x14ac:dyDescent="0.15">
      <c r="A69" s="13"/>
      <c r="B69" s="4" t="s">
        <v>37</v>
      </c>
      <c r="C69" s="4">
        <v>1844</v>
      </c>
      <c r="D69" s="4">
        <v>2215</v>
      </c>
      <c r="E69" s="4">
        <v>1485</v>
      </c>
      <c r="F69" s="4">
        <v>2264</v>
      </c>
      <c r="G69" s="4">
        <v>2007</v>
      </c>
      <c r="H69" s="4">
        <v>2505</v>
      </c>
      <c r="I69" s="4">
        <v>2861</v>
      </c>
      <c r="J69" s="4">
        <v>2420</v>
      </c>
      <c r="K69" s="4">
        <v>1010</v>
      </c>
      <c r="L69" s="4">
        <v>2719</v>
      </c>
      <c r="M69" s="4">
        <v>2825</v>
      </c>
      <c r="N69" s="4">
        <v>2664</v>
      </c>
      <c r="O69" s="4">
        <v>3200</v>
      </c>
      <c r="P69" s="4">
        <v>3255</v>
      </c>
      <c r="Q69" s="4">
        <v>2635</v>
      </c>
      <c r="R69" s="4">
        <v>2697</v>
      </c>
      <c r="S69" s="4">
        <v>2066</v>
      </c>
      <c r="T69" s="4">
        <v>2543</v>
      </c>
      <c r="U69" s="4">
        <v>1792</v>
      </c>
      <c r="V69" s="4">
        <v>2046</v>
      </c>
      <c r="W69" s="4">
        <v>1887</v>
      </c>
      <c r="X69" s="4">
        <v>2705</v>
      </c>
      <c r="Y69" s="4">
        <v>475</v>
      </c>
      <c r="Z69" s="4">
        <v>3640</v>
      </c>
      <c r="AA69" s="4">
        <v>3128</v>
      </c>
      <c r="AB69" s="4">
        <v>2685</v>
      </c>
      <c r="AC69" s="4">
        <v>3070</v>
      </c>
      <c r="AD69" s="4">
        <v>3154</v>
      </c>
      <c r="AE69" s="4">
        <v>2569</v>
      </c>
      <c r="AF69" s="4">
        <v>2014</v>
      </c>
    </row>
    <row r="70" spans="1:32" s="4" customFormat="1" x14ac:dyDescent="0.15">
      <c r="A70" s="13"/>
      <c r="B70" s="4" t="s">
        <v>38</v>
      </c>
      <c r="C70" s="4">
        <f t="shared" ref="C70:AF70" si="4">C72*C69</f>
        <v>1261.296</v>
      </c>
      <c r="D70" s="4">
        <f t="shared" si="4"/>
        <v>1495.125</v>
      </c>
      <c r="E70" s="4">
        <f t="shared" si="4"/>
        <v>984.55500000000006</v>
      </c>
      <c r="F70" s="4">
        <f t="shared" si="4"/>
        <v>1636.8719999999998</v>
      </c>
      <c r="G70" s="4">
        <f t="shared" si="4"/>
        <v>1378.8090000000002</v>
      </c>
      <c r="H70" s="4">
        <f t="shared" si="4"/>
        <v>1655.8050000000001</v>
      </c>
      <c r="I70" s="4">
        <f t="shared" si="4"/>
        <v>2188.665</v>
      </c>
      <c r="J70" s="4">
        <f t="shared" si="4"/>
        <v>1778.7</v>
      </c>
      <c r="K70" s="4">
        <f t="shared" si="4"/>
        <v>755.48</v>
      </c>
      <c r="L70" s="4">
        <f t="shared" si="4"/>
        <v>1745.598</v>
      </c>
      <c r="M70" s="4">
        <f t="shared" si="4"/>
        <v>1929.4750000000001</v>
      </c>
      <c r="N70" s="4">
        <f t="shared" si="4"/>
        <v>1779.5520000000001</v>
      </c>
      <c r="O70" s="4">
        <f t="shared" si="4"/>
        <v>2300.7999999999997</v>
      </c>
      <c r="P70" s="4">
        <f t="shared" si="4"/>
        <v>2359.875</v>
      </c>
      <c r="Q70" s="4">
        <f t="shared" si="4"/>
        <v>1994.6949999999999</v>
      </c>
      <c r="R70" s="4">
        <f t="shared" si="4"/>
        <v>1825.8690000000001</v>
      </c>
      <c r="S70" s="4">
        <f t="shared" si="4"/>
        <v>1336.702</v>
      </c>
      <c r="T70" s="4">
        <f t="shared" si="4"/>
        <v>1741.9550000000002</v>
      </c>
      <c r="U70" s="4">
        <f t="shared" si="4"/>
        <v>1202.432</v>
      </c>
      <c r="V70" s="4">
        <f t="shared" si="4"/>
        <v>1354.452</v>
      </c>
      <c r="W70" s="4">
        <f t="shared" si="4"/>
        <v>1198.2450000000001</v>
      </c>
      <c r="X70" s="4">
        <f t="shared" si="4"/>
        <v>1944.895</v>
      </c>
      <c r="Y70" s="4">
        <f t="shared" si="4"/>
        <v>360.52499999999998</v>
      </c>
      <c r="Z70" s="4">
        <f t="shared" si="4"/>
        <v>2686.32</v>
      </c>
      <c r="AA70" s="4">
        <f t="shared" si="4"/>
        <v>2380.4079999999999</v>
      </c>
      <c r="AB70" s="4">
        <f t="shared" si="4"/>
        <v>2072.8200000000002</v>
      </c>
      <c r="AC70" s="4">
        <f t="shared" si="4"/>
        <v>2299.4299999999998</v>
      </c>
      <c r="AD70" s="4">
        <f t="shared" si="4"/>
        <v>2384.424</v>
      </c>
      <c r="AE70" s="4">
        <f t="shared" si="4"/>
        <v>1972.992</v>
      </c>
      <c r="AF70" s="4">
        <f t="shared" si="4"/>
        <v>1460.1499999999999</v>
      </c>
    </row>
    <row r="71" spans="1:32" s="4" customFormat="1" x14ac:dyDescent="0.15">
      <c r="A71" s="13"/>
      <c r="B71" s="4" t="s">
        <v>39</v>
      </c>
      <c r="C71" s="4">
        <v>0.2424</v>
      </c>
      <c r="D71" s="4">
        <v>0.71830000000000005</v>
      </c>
      <c r="E71" s="4">
        <v>0.18110000000000001</v>
      </c>
      <c r="F71" s="4">
        <v>0.22750000000000001</v>
      </c>
      <c r="G71" s="4">
        <v>0.3926</v>
      </c>
      <c r="H71" s="4">
        <v>0.3992</v>
      </c>
      <c r="I71" s="4">
        <v>0.23519999999999999</v>
      </c>
      <c r="J71" s="4">
        <v>0.26529999999999998</v>
      </c>
      <c r="K71" s="4">
        <v>0.4723</v>
      </c>
      <c r="L71" s="4">
        <v>0.19969999999999999</v>
      </c>
      <c r="M71" s="4">
        <v>0.1968</v>
      </c>
      <c r="N71" s="4">
        <v>0.21729999999999999</v>
      </c>
      <c r="O71" s="4">
        <v>0.18090000000000001</v>
      </c>
      <c r="P71" s="4">
        <v>0.17449999999999999</v>
      </c>
      <c r="Q71" s="4">
        <v>0.22309999999999999</v>
      </c>
      <c r="R71" s="4">
        <v>0.3226</v>
      </c>
      <c r="S71" s="4">
        <v>0.4526</v>
      </c>
      <c r="T71" s="4">
        <v>0.23</v>
      </c>
      <c r="U71" s="4">
        <v>0.30020000000000002</v>
      </c>
      <c r="V71" s="4">
        <v>0.28839999999999999</v>
      </c>
      <c r="W71" s="4">
        <v>0.26500000000000001</v>
      </c>
      <c r="X71" s="4">
        <v>0.1593</v>
      </c>
      <c r="Y71" s="4">
        <v>0.50739999999999996</v>
      </c>
      <c r="Z71" s="4">
        <v>0.32229999999999998</v>
      </c>
      <c r="AA71" s="4">
        <v>0.23949999999999999</v>
      </c>
      <c r="AB71" s="4">
        <v>0.2283</v>
      </c>
      <c r="AC71" s="4">
        <v>0.35110000000000002</v>
      </c>
      <c r="AD71" s="4">
        <v>0.2445</v>
      </c>
      <c r="AE71" s="4">
        <v>0.21990000000000001</v>
      </c>
      <c r="AF71" s="4">
        <f>AF68/AF69</f>
        <v>0.33167825223435948</v>
      </c>
    </row>
    <row r="72" spans="1:32" s="4" customFormat="1" x14ac:dyDescent="0.15">
      <c r="A72" s="13"/>
      <c r="B72" s="4" t="s">
        <v>40</v>
      </c>
      <c r="C72" s="4">
        <v>0.68400000000000005</v>
      </c>
      <c r="D72" s="4">
        <v>0.67500000000000004</v>
      </c>
      <c r="E72" s="4">
        <v>0.66300000000000003</v>
      </c>
      <c r="F72" s="4">
        <v>0.72299999999999998</v>
      </c>
      <c r="G72" s="4">
        <v>0.68700000000000006</v>
      </c>
      <c r="H72" s="4">
        <v>0.66100000000000003</v>
      </c>
      <c r="I72" s="4">
        <v>0.76500000000000001</v>
      </c>
      <c r="J72" s="4">
        <v>0.73499999999999999</v>
      </c>
      <c r="K72" s="4">
        <v>0.748</v>
      </c>
      <c r="L72" s="4">
        <v>0.64200000000000002</v>
      </c>
      <c r="M72" s="4">
        <v>0.68300000000000005</v>
      </c>
      <c r="N72" s="4">
        <v>0.66800000000000004</v>
      </c>
      <c r="O72" s="4">
        <v>0.71899999999999997</v>
      </c>
      <c r="P72" s="4">
        <v>0.72499999999999998</v>
      </c>
      <c r="Q72" s="4">
        <v>0.75700000000000001</v>
      </c>
      <c r="R72" s="4">
        <v>0.67700000000000005</v>
      </c>
      <c r="S72" s="4">
        <v>0.64700000000000002</v>
      </c>
      <c r="T72" s="4">
        <v>0.68500000000000005</v>
      </c>
      <c r="U72" s="4">
        <v>0.67100000000000004</v>
      </c>
      <c r="V72" s="4">
        <v>0.66200000000000003</v>
      </c>
      <c r="W72" s="4">
        <v>0.63500000000000001</v>
      </c>
      <c r="X72" s="4">
        <v>0.71899999999999997</v>
      </c>
      <c r="Y72" s="4">
        <v>0.75900000000000001</v>
      </c>
      <c r="Z72" s="4">
        <v>0.73799999999999999</v>
      </c>
      <c r="AA72" s="4">
        <v>0.76100000000000001</v>
      </c>
      <c r="AB72" s="4">
        <v>0.77200000000000002</v>
      </c>
      <c r="AC72" s="4">
        <v>0.749</v>
      </c>
      <c r="AD72" s="4">
        <v>0.75600000000000001</v>
      </c>
      <c r="AE72" s="4">
        <v>0.76800000000000002</v>
      </c>
      <c r="AF72" s="4">
        <v>0.72499999999999998</v>
      </c>
    </row>
    <row r="73" spans="1:32" s="4" customFormat="1" x14ac:dyDescent="0.15">
      <c r="A73" s="13" t="s">
        <v>33</v>
      </c>
      <c r="B73" s="4" t="s">
        <v>36</v>
      </c>
      <c r="C73" s="4">
        <v>625</v>
      </c>
      <c r="D73" s="4">
        <v>1178</v>
      </c>
      <c r="E73" s="4">
        <v>882</v>
      </c>
      <c r="F73" s="4">
        <v>665</v>
      </c>
      <c r="G73" s="4">
        <v>1293</v>
      </c>
      <c r="H73" s="4">
        <v>1883</v>
      </c>
      <c r="I73" s="4">
        <v>1222</v>
      </c>
      <c r="J73" s="4">
        <v>1201</v>
      </c>
      <c r="K73" s="4">
        <v>531</v>
      </c>
      <c r="L73" s="4">
        <v>541</v>
      </c>
      <c r="M73" s="4">
        <v>724</v>
      </c>
      <c r="N73" s="4">
        <v>1336</v>
      </c>
      <c r="O73" s="4">
        <v>446</v>
      </c>
      <c r="P73" s="4">
        <v>586</v>
      </c>
      <c r="Q73" s="4">
        <v>534</v>
      </c>
      <c r="R73" s="4">
        <v>501</v>
      </c>
      <c r="S73" s="4">
        <v>282</v>
      </c>
      <c r="T73" s="4">
        <v>416</v>
      </c>
      <c r="U73" s="4">
        <v>343</v>
      </c>
      <c r="V73" s="4">
        <v>480</v>
      </c>
      <c r="W73" s="4">
        <v>627</v>
      </c>
      <c r="X73" s="4">
        <v>531</v>
      </c>
      <c r="Y73" s="4">
        <v>991</v>
      </c>
      <c r="Z73" s="4">
        <v>608</v>
      </c>
      <c r="AA73" s="4">
        <v>721</v>
      </c>
      <c r="AB73" s="4">
        <v>985</v>
      </c>
      <c r="AC73" s="4">
        <v>858</v>
      </c>
      <c r="AD73" s="4">
        <v>1034</v>
      </c>
      <c r="AE73" s="4">
        <v>767</v>
      </c>
      <c r="AF73" s="4">
        <v>958</v>
      </c>
    </row>
    <row r="74" spans="1:32" s="4" customFormat="1" x14ac:dyDescent="0.15">
      <c r="A74" s="13"/>
      <c r="B74" s="4" t="s">
        <v>37</v>
      </c>
      <c r="C74" s="4">
        <v>2423</v>
      </c>
      <c r="D74" s="4">
        <v>2073</v>
      </c>
      <c r="E74" s="4">
        <v>2594</v>
      </c>
      <c r="F74" s="4">
        <v>2877</v>
      </c>
      <c r="G74" s="4">
        <v>3422</v>
      </c>
      <c r="H74" s="4">
        <v>2004</v>
      </c>
      <c r="I74" s="4">
        <v>2470</v>
      </c>
      <c r="J74" s="4">
        <v>2377</v>
      </c>
      <c r="K74" s="4">
        <v>2657</v>
      </c>
      <c r="L74" s="4">
        <v>3064</v>
      </c>
      <c r="M74" s="4">
        <v>3558</v>
      </c>
      <c r="N74" s="4">
        <v>2219</v>
      </c>
      <c r="O74" s="4">
        <v>2074</v>
      </c>
      <c r="P74" s="4">
        <v>3323</v>
      </c>
      <c r="Q74" s="4">
        <v>3020</v>
      </c>
      <c r="R74" s="4">
        <v>3238</v>
      </c>
      <c r="S74" s="4">
        <v>321</v>
      </c>
      <c r="T74" s="4">
        <v>919</v>
      </c>
      <c r="U74" s="4">
        <v>774</v>
      </c>
      <c r="V74" s="4">
        <v>2115</v>
      </c>
      <c r="W74" s="4">
        <v>2439</v>
      </c>
      <c r="X74" s="4">
        <v>1817</v>
      </c>
      <c r="Y74" s="4">
        <v>2267</v>
      </c>
      <c r="Z74" s="4">
        <v>2867</v>
      </c>
      <c r="AA74" s="4">
        <v>2509</v>
      </c>
      <c r="AB74" s="4">
        <f>AB73/AB76</f>
        <v>3027.0436385986477</v>
      </c>
      <c r="AC74" s="4">
        <f>AC73/AC76</f>
        <v>3110.9499637418421</v>
      </c>
      <c r="AD74" s="4">
        <f>AD73/AD76</f>
        <v>3890.1429646350643</v>
      </c>
      <c r="AE74" s="4">
        <f>AE73/AE76</f>
        <v>3140.8681408681409</v>
      </c>
      <c r="AF74" s="4">
        <f>AF73/AF76</f>
        <v>2980.7093963907901</v>
      </c>
    </row>
    <row r="75" spans="1:32" s="4" customFormat="1" x14ac:dyDescent="0.15">
      <c r="A75" s="13"/>
      <c r="B75" s="4" t="s">
        <v>38</v>
      </c>
      <c r="C75" s="4">
        <f t="shared" ref="C75:AF75" si="5">C77*C74</f>
        <v>1579.796</v>
      </c>
      <c r="D75" s="4">
        <f t="shared" si="5"/>
        <v>1341.231</v>
      </c>
      <c r="E75" s="4">
        <f t="shared" si="5"/>
        <v>1758.7320000000002</v>
      </c>
      <c r="F75" s="4">
        <f t="shared" si="5"/>
        <v>1924.7130000000002</v>
      </c>
      <c r="G75" s="4">
        <f t="shared" si="5"/>
        <v>2231.1440000000002</v>
      </c>
      <c r="H75" s="4">
        <f t="shared" si="5"/>
        <v>1368.7320000000002</v>
      </c>
      <c r="I75" s="4">
        <f t="shared" si="5"/>
        <v>1247.3499999999999</v>
      </c>
      <c r="J75" s="4">
        <f t="shared" si="5"/>
        <v>1176.615</v>
      </c>
      <c r="K75" s="4">
        <f t="shared" si="5"/>
        <v>1397.5820000000001</v>
      </c>
      <c r="L75" s="4">
        <f t="shared" si="5"/>
        <v>1908.8720000000001</v>
      </c>
      <c r="M75" s="4">
        <f t="shared" si="5"/>
        <v>2124.1259999999997</v>
      </c>
      <c r="N75" s="4">
        <f t="shared" si="5"/>
        <v>1349.152</v>
      </c>
      <c r="O75" s="4">
        <f t="shared" si="5"/>
        <v>1420.69</v>
      </c>
      <c r="P75" s="4">
        <f t="shared" si="5"/>
        <v>2173.2420000000002</v>
      </c>
      <c r="Q75" s="4">
        <f t="shared" si="5"/>
        <v>2092.8599999999997</v>
      </c>
      <c r="R75" s="4">
        <f t="shared" si="5"/>
        <v>2153.27</v>
      </c>
      <c r="S75" s="4">
        <f t="shared" si="5"/>
        <v>215.39100000000002</v>
      </c>
      <c r="T75" s="4">
        <f t="shared" si="5"/>
        <v>594.59300000000007</v>
      </c>
      <c r="U75" s="4">
        <f t="shared" si="5"/>
        <v>454.33799999999997</v>
      </c>
      <c r="V75" s="4">
        <f t="shared" si="5"/>
        <v>1127.2950000000001</v>
      </c>
      <c r="W75" s="4">
        <f t="shared" si="5"/>
        <v>1370.7180000000001</v>
      </c>
      <c r="X75" s="4">
        <f t="shared" si="5"/>
        <v>1226.4750000000001</v>
      </c>
      <c r="Y75" s="4">
        <f t="shared" si="5"/>
        <v>1580.0989999999999</v>
      </c>
      <c r="Z75" s="4">
        <f t="shared" si="5"/>
        <v>1972.4959999999999</v>
      </c>
      <c r="AA75" s="4">
        <f t="shared" si="5"/>
        <v>1788.9169999999999</v>
      </c>
      <c r="AB75" s="4">
        <f t="shared" si="5"/>
        <v>2215.7959434542099</v>
      </c>
      <c r="AC75" s="4">
        <f t="shared" si="5"/>
        <v>2162.11022480058</v>
      </c>
      <c r="AD75" s="4">
        <f t="shared" si="5"/>
        <v>2886.4860797592178</v>
      </c>
      <c r="AE75" s="4">
        <f t="shared" si="5"/>
        <v>2252.002457002457</v>
      </c>
      <c r="AF75" s="4">
        <f t="shared" si="5"/>
        <v>2080.5351586807715</v>
      </c>
    </row>
    <row r="76" spans="1:32" s="4" customFormat="1" x14ac:dyDescent="0.15">
      <c r="A76" s="13"/>
      <c r="B76" s="4" t="s">
        <v>39</v>
      </c>
      <c r="C76" s="4">
        <v>0.25790000000000002</v>
      </c>
      <c r="D76" s="4">
        <v>0.56830000000000003</v>
      </c>
      <c r="E76" s="4">
        <v>0.87229999999999996</v>
      </c>
      <c r="F76" s="4">
        <v>0.2311</v>
      </c>
      <c r="G76" s="4">
        <v>0.37780000000000002</v>
      </c>
      <c r="H76" s="4">
        <v>0.93959999999999999</v>
      </c>
      <c r="I76" s="4">
        <v>0.49469999999999997</v>
      </c>
      <c r="J76" s="4">
        <v>0.50529999999999997</v>
      </c>
      <c r="K76" s="4">
        <v>0.19980000000000001</v>
      </c>
      <c r="L76" s="4">
        <v>0.17660000000000001</v>
      </c>
      <c r="M76" s="4">
        <v>0.20349999999999999</v>
      </c>
      <c r="N76" s="4">
        <v>0.60209999999999997</v>
      </c>
      <c r="O76" s="4">
        <v>0.215</v>
      </c>
      <c r="P76" s="4">
        <v>0.17630000000000001</v>
      </c>
      <c r="Q76" s="4">
        <v>0.17680000000000001</v>
      </c>
      <c r="R76" s="4">
        <v>0.1547</v>
      </c>
      <c r="S76" s="4">
        <v>0.87849999999999995</v>
      </c>
      <c r="T76" s="4">
        <v>0.45269999999999999</v>
      </c>
      <c r="U76" s="4">
        <v>0.44319999999999998</v>
      </c>
      <c r="V76" s="4">
        <v>0.22700000000000001</v>
      </c>
      <c r="W76" s="4">
        <v>0.2571</v>
      </c>
      <c r="X76" s="4">
        <v>0.29220000000000002</v>
      </c>
      <c r="Y76" s="4">
        <v>0.43709999999999999</v>
      </c>
      <c r="Z76" s="4">
        <v>0.21210000000000001</v>
      </c>
      <c r="AA76" s="4">
        <v>0.28739999999999999</v>
      </c>
      <c r="AB76" s="4">
        <v>0.32540000000000002</v>
      </c>
      <c r="AC76" s="4">
        <v>0.27579999999999999</v>
      </c>
      <c r="AD76" s="4">
        <v>0.26579999999999998</v>
      </c>
      <c r="AE76" s="4">
        <v>0.2442</v>
      </c>
      <c r="AF76" s="4">
        <v>0.32140000000000002</v>
      </c>
    </row>
    <row r="77" spans="1:32" s="4" customFormat="1" x14ac:dyDescent="0.15">
      <c r="A77" s="13"/>
      <c r="B77" s="4" t="s">
        <v>40</v>
      </c>
      <c r="C77" s="4">
        <v>0.65200000000000002</v>
      </c>
      <c r="D77" s="4">
        <v>0.64700000000000002</v>
      </c>
      <c r="E77" s="4">
        <v>0.67800000000000005</v>
      </c>
      <c r="F77" s="4">
        <v>0.66900000000000004</v>
      </c>
      <c r="G77" s="4">
        <v>0.65200000000000002</v>
      </c>
      <c r="H77" s="4">
        <v>0.68300000000000005</v>
      </c>
      <c r="I77" s="4">
        <v>0.505</v>
      </c>
      <c r="J77" s="4">
        <v>0.495</v>
      </c>
      <c r="K77" s="4">
        <v>0.52600000000000002</v>
      </c>
      <c r="L77" s="4">
        <v>0.623</v>
      </c>
      <c r="M77" s="4">
        <v>0.59699999999999998</v>
      </c>
      <c r="N77" s="4">
        <v>0.60799999999999998</v>
      </c>
      <c r="O77" s="4">
        <v>0.68500000000000005</v>
      </c>
      <c r="P77" s="4">
        <v>0.65400000000000003</v>
      </c>
      <c r="Q77" s="4">
        <v>0.69299999999999995</v>
      </c>
      <c r="R77" s="4">
        <v>0.66500000000000004</v>
      </c>
      <c r="S77" s="4">
        <v>0.67100000000000004</v>
      </c>
      <c r="T77" s="4">
        <v>0.64700000000000002</v>
      </c>
      <c r="U77" s="4">
        <v>0.58699999999999997</v>
      </c>
      <c r="V77" s="4">
        <v>0.53300000000000003</v>
      </c>
      <c r="W77" s="4">
        <v>0.56200000000000006</v>
      </c>
      <c r="X77" s="4">
        <v>0.67500000000000004</v>
      </c>
      <c r="Y77" s="4">
        <v>0.69699999999999995</v>
      </c>
      <c r="Z77" s="4">
        <v>0.68799999999999994</v>
      </c>
      <c r="AA77" s="4">
        <v>0.71299999999999997</v>
      </c>
      <c r="AB77" s="4">
        <v>0.73199999999999998</v>
      </c>
      <c r="AC77" s="4">
        <v>0.69499999999999995</v>
      </c>
      <c r="AD77" s="4">
        <v>0.74199999999999999</v>
      </c>
      <c r="AE77" s="4">
        <v>0.71699999999999997</v>
      </c>
      <c r="AF77" s="4">
        <v>0.69799999999999995</v>
      </c>
    </row>
    <row r="78" spans="1:32" s="4" customFormat="1" x14ac:dyDescent="0.15">
      <c r="A78" s="13" t="s">
        <v>34</v>
      </c>
      <c r="B78" s="4" t="s">
        <v>36</v>
      </c>
      <c r="C78" s="4">
        <v>1751</v>
      </c>
      <c r="D78" s="4">
        <v>933</v>
      </c>
      <c r="E78" s="4">
        <v>1705</v>
      </c>
      <c r="F78" s="4">
        <v>1353</v>
      </c>
      <c r="G78" s="4">
        <v>2007</v>
      </c>
      <c r="H78" s="4">
        <v>508</v>
      </c>
      <c r="I78" s="4">
        <v>853</v>
      </c>
      <c r="J78" s="4">
        <v>766</v>
      </c>
      <c r="K78" s="4">
        <v>962</v>
      </c>
      <c r="L78" s="4">
        <v>687</v>
      </c>
      <c r="M78" s="4">
        <v>574</v>
      </c>
      <c r="N78" s="4">
        <v>1481</v>
      </c>
      <c r="O78" s="4">
        <v>525</v>
      </c>
      <c r="P78" s="4">
        <v>715</v>
      </c>
      <c r="Q78" s="4">
        <v>640</v>
      </c>
      <c r="R78" s="4">
        <v>513</v>
      </c>
      <c r="S78" s="4">
        <v>624</v>
      </c>
      <c r="T78" s="4">
        <v>552</v>
      </c>
      <c r="U78" s="4">
        <v>483</v>
      </c>
      <c r="V78" s="4">
        <v>562</v>
      </c>
      <c r="W78" s="4">
        <v>643</v>
      </c>
      <c r="X78" s="4">
        <v>865</v>
      </c>
      <c r="Y78" s="4">
        <v>746</v>
      </c>
      <c r="Z78" s="4">
        <v>686</v>
      </c>
      <c r="AA78" s="4">
        <v>821</v>
      </c>
      <c r="AB78" s="4">
        <v>687</v>
      </c>
      <c r="AC78" s="4">
        <v>692</v>
      </c>
      <c r="AD78" s="4">
        <v>745</v>
      </c>
      <c r="AE78" s="4">
        <v>826</v>
      </c>
      <c r="AF78" s="4">
        <v>723</v>
      </c>
    </row>
    <row r="79" spans="1:32" s="4" customFormat="1" x14ac:dyDescent="0.15">
      <c r="A79" s="13"/>
      <c r="B79" s="4" t="s">
        <v>37</v>
      </c>
      <c r="C79" s="4">
        <v>2319</v>
      </c>
      <c r="D79" s="4">
        <v>2609</v>
      </c>
      <c r="E79" s="4">
        <v>2085</v>
      </c>
      <c r="F79" s="4">
        <v>2620</v>
      </c>
      <c r="G79" s="4">
        <v>2448</v>
      </c>
      <c r="H79" s="4">
        <v>1865</v>
      </c>
      <c r="I79" s="4">
        <v>2519</v>
      </c>
      <c r="J79" s="4">
        <v>3135</v>
      </c>
      <c r="K79" s="4">
        <v>2385</v>
      </c>
      <c r="L79" s="4">
        <v>2885</v>
      </c>
      <c r="M79" s="4">
        <v>2704</v>
      </c>
      <c r="N79" s="4">
        <v>2287</v>
      </c>
      <c r="O79" s="4">
        <v>2701</v>
      </c>
      <c r="P79" s="4">
        <v>2914</v>
      </c>
      <c r="Q79" s="4">
        <v>3356</v>
      </c>
      <c r="R79" s="4">
        <v>3137</v>
      </c>
      <c r="S79" s="4">
        <f t="shared" ref="S79:AF79" si="6">S78/S81</f>
        <v>2650.8071367884454</v>
      </c>
      <c r="T79" s="4">
        <f t="shared" si="6"/>
        <v>1996.3833634719708</v>
      </c>
      <c r="U79" s="4">
        <f t="shared" si="6"/>
        <v>1483.4152334152334</v>
      </c>
      <c r="V79" s="4">
        <f t="shared" si="6"/>
        <v>1775.6714060031595</v>
      </c>
      <c r="W79" s="4">
        <f t="shared" si="6"/>
        <v>2335.6338539774792</v>
      </c>
      <c r="X79" s="4">
        <f t="shared" si="6"/>
        <v>2001.8514232816478</v>
      </c>
      <c r="Y79" s="4">
        <f t="shared" si="6"/>
        <v>2081.4732142857142</v>
      </c>
      <c r="Z79" s="4">
        <f t="shared" si="6"/>
        <v>1784.1352405721716</v>
      </c>
      <c r="AA79" s="4">
        <f t="shared" si="6"/>
        <v>2290.7366071428573</v>
      </c>
      <c r="AB79" s="4">
        <f t="shared" si="6"/>
        <v>2992.1602787456445</v>
      </c>
      <c r="AC79" s="4">
        <f t="shared" si="6"/>
        <v>2475.8497316636849</v>
      </c>
      <c r="AD79" s="4">
        <f t="shared" si="6"/>
        <v>2078.6830357142858</v>
      </c>
      <c r="AE79" s="4">
        <f t="shared" si="6"/>
        <v>2148.2444733420025</v>
      </c>
      <c r="AF79" s="4">
        <f t="shared" si="6"/>
        <v>2293.7817258883251</v>
      </c>
    </row>
    <row r="80" spans="1:32" s="4" customFormat="1" x14ac:dyDescent="0.15">
      <c r="A80" s="13"/>
      <c r="B80" s="4" t="s">
        <v>38</v>
      </c>
      <c r="C80" s="4">
        <f>C82*C79</f>
        <v>1354.2959999999998</v>
      </c>
      <c r="D80" s="4">
        <v>1676</v>
      </c>
      <c r="E80" s="4">
        <v>380</v>
      </c>
      <c r="F80" s="4">
        <v>1267</v>
      </c>
      <c r="G80" s="4">
        <v>441</v>
      </c>
      <c r="H80" s="4">
        <v>1357</v>
      </c>
      <c r="I80" s="4">
        <v>1666</v>
      </c>
      <c r="J80" s="4">
        <v>2369</v>
      </c>
      <c r="K80" s="4">
        <v>1423</v>
      </c>
      <c r="L80" s="4">
        <v>2198</v>
      </c>
      <c r="M80" s="4">
        <v>2130</v>
      </c>
      <c r="N80" s="4">
        <v>806</v>
      </c>
      <c r="O80" s="4">
        <v>2176</v>
      </c>
      <c r="P80" s="4">
        <f>P82*P79</f>
        <v>1725.088</v>
      </c>
      <c r="Q80" s="4">
        <v>2716</v>
      </c>
      <c r="R80" s="4">
        <v>2624</v>
      </c>
      <c r="S80" s="4">
        <f t="shared" ref="S80:AF80" si="7">S82*S79</f>
        <v>1736.2786745964318</v>
      </c>
      <c r="T80" s="4">
        <f t="shared" si="7"/>
        <v>1321.6057866184447</v>
      </c>
      <c r="U80" s="4">
        <f t="shared" si="7"/>
        <v>836.6461916461916</v>
      </c>
      <c r="V80" s="4">
        <f t="shared" si="7"/>
        <v>980.17061611374413</v>
      </c>
      <c r="W80" s="4">
        <f t="shared" si="7"/>
        <v>1216.8652379222667</v>
      </c>
      <c r="X80" s="4">
        <f t="shared" si="7"/>
        <v>1317.2182365193244</v>
      </c>
      <c r="Y80" s="4">
        <f t="shared" si="7"/>
        <v>1346.7131696428571</v>
      </c>
      <c r="Z80" s="4">
        <f t="shared" si="7"/>
        <v>1216.780234070221</v>
      </c>
      <c r="AA80" s="4">
        <f t="shared" si="7"/>
        <v>1539.3750000000002</v>
      </c>
      <c r="AB80" s="4">
        <f t="shared" si="7"/>
        <v>2049.6297909407667</v>
      </c>
      <c r="AC80" s="4">
        <f t="shared" si="7"/>
        <v>1710.8121645796061</v>
      </c>
      <c r="AD80" s="4">
        <f t="shared" si="7"/>
        <v>1419.7405133928573</v>
      </c>
      <c r="AE80" s="4">
        <f t="shared" si="7"/>
        <v>1508.0676202860857</v>
      </c>
      <c r="AF80" s="4">
        <f t="shared" si="7"/>
        <v>1575.8280456852794</v>
      </c>
    </row>
    <row r="81" spans="1:32" s="4" customFormat="1" x14ac:dyDescent="0.15">
      <c r="A81" s="13"/>
      <c r="B81" s="4" t="s">
        <v>39</v>
      </c>
      <c r="C81" s="4">
        <v>0.75509999999999999</v>
      </c>
      <c r="D81" s="4">
        <v>0.35759999999999997</v>
      </c>
      <c r="E81" s="4">
        <v>0.81769999999999998</v>
      </c>
      <c r="F81" s="4">
        <v>0.51639999999999997</v>
      </c>
      <c r="G81" s="4">
        <v>0.81989999999999996</v>
      </c>
      <c r="H81" s="4">
        <v>0.27239999999999998</v>
      </c>
      <c r="I81" s="4">
        <v>0.33860000000000001</v>
      </c>
      <c r="J81" s="4">
        <v>0.24429999999999999</v>
      </c>
      <c r="K81" s="4">
        <v>0.40339999999999998</v>
      </c>
      <c r="L81" s="4">
        <v>0.23810000000000001</v>
      </c>
      <c r="M81" s="4">
        <v>0.21229999999999999</v>
      </c>
      <c r="N81" s="4">
        <v>0.64759999999999995</v>
      </c>
      <c r="O81" s="4">
        <v>0.19439999999999999</v>
      </c>
      <c r="P81" s="4">
        <f>P78/P79</f>
        <v>0.24536719286204531</v>
      </c>
      <c r="Q81" s="4">
        <v>0.19070000000000001</v>
      </c>
      <c r="R81" s="4">
        <v>0.16350000000000001</v>
      </c>
      <c r="S81" s="4">
        <v>0.2354</v>
      </c>
      <c r="T81" s="4">
        <v>0.27650000000000002</v>
      </c>
      <c r="U81" s="4">
        <v>0.3256</v>
      </c>
      <c r="V81" s="4">
        <v>0.3165</v>
      </c>
      <c r="W81" s="4">
        <v>0.27529999999999999</v>
      </c>
      <c r="X81" s="4">
        <v>0.43209999999999998</v>
      </c>
      <c r="Y81" s="4">
        <v>0.3584</v>
      </c>
      <c r="Z81" s="4">
        <v>0.38450000000000001</v>
      </c>
      <c r="AA81" s="4">
        <v>0.3584</v>
      </c>
      <c r="AB81" s="4">
        <v>0.2296</v>
      </c>
      <c r="AC81" s="4">
        <v>0.27950000000000003</v>
      </c>
      <c r="AD81" s="4">
        <v>0.3584</v>
      </c>
      <c r="AE81" s="4">
        <v>0.38450000000000001</v>
      </c>
      <c r="AF81" s="4">
        <v>0.31519999999999998</v>
      </c>
    </row>
    <row r="82" spans="1:32" s="4" customFormat="1" x14ac:dyDescent="0.15">
      <c r="A82" s="13"/>
      <c r="B82" s="4" t="s">
        <v>40</v>
      </c>
      <c r="C82" s="4">
        <v>0.58399999999999996</v>
      </c>
      <c r="D82" s="4">
        <v>0.61799999999999999</v>
      </c>
      <c r="E82" s="4">
        <v>0.57199999999999995</v>
      </c>
      <c r="F82" s="4">
        <v>0.64400000000000002</v>
      </c>
      <c r="G82" s="4">
        <v>0.61799999999999999</v>
      </c>
      <c r="H82" s="4">
        <v>0.65300000000000002</v>
      </c>
      <c r="I82" s="4">
        <v>0.66100000000000003</v>
      </c>
      <c r="J82" s="4">
        <v>0.63600000000000001</v>
      </c>
      <c r="K82" s="4">
        <v>0.61699999999999999</v>
      </c>
      <c r="L82" s="4">
        <v>0.56200000000000006</v>
      </c>
      <c r="M82" s="4">
        <v>0.68799999999999994</v>
      </c>
      <c r="N82" s="4">
        <v>0.55200000000000005</v>
      </c>
      <c r="O82" s="4">
        <v>0.57599999999999996</v>
      </c>
      <c r="P82" s="4">
        <v>0.59199999999999997</v>
      </c>
      <c r="Q82" s="4">
        <v>0.55900000000000005</v>
      </c>
      <c r="R82" s="4">
        <v>0.63600000000000001</v>
      </c>
      <c r="S82" s="4">
        <v>0.65500000000000003</v>
      </c>
      <c r="T82" s="4">
        <v>0.66200000000000003</v>
      </c>
      <c r="U82" s="4">
        <v>0.56399999999999995</v>
      </c>
      <c r="V82" s="4">
        <v>0.55200000000000005</v>
      </c>
      <c r="W82" s="4">
        <v>0.52100000000000002</v>
      </c>
      <c r="X82" s="4">
        <v>0.65800000000000003</v>
      </c>
      <c r="Y82" s="4">
        <v>0.64700000000000002</v>
      </c>
      <c r="Z82" s="4">
        <v>0.68200000000000005</v>
      </c>
      <c r="AA82" s="4">
        <v>0.67200000000000004</v>
      </c>
      <c r="AB82" s="4">
        <v>0.68500000000000005</v>
      </c>
      <c r="AC82" s="4">
        <v>0.69099999999999995</v>
      </c>
      <c r="AD82" s="4">
        <v>0.68300000000000005</v>
      </c>
      <c r="AE82" s="4">
        <v>0.70199999999999996</v>
      </c>
      <c r="AF82" s="4">
        <v>0.68700000000000006</v>
      </c>
    </row>
    <row r="83" spans="1:32" s="4" customFormat="1" x14ac:dyDescent="0.15">
      <c r="A83" s="13" t="s">
        <v>35</v>
      </c>
      <c r="B83" s="4" t="s">
        <v>36</v>
      </c>
      <c r="C83" s="4">
        <v>2019</v>
      </c>
      <c r="D83" s="4">
        <v>1557</v>
      </c>
      <c r="E83" s="4">
        <v>1747</v>
      </c>
      <c r="F83" s="4">
        <v>695</v>
      </c>
      <c r="G83" s="4">
        <v>1034</v>
      </c>
      <c r="H83" s="4">
        <v>1772</v>
      </c>
      <c r="I83" s="4">
        <v>1521</v>
      </c>
      <c r="J83" s="4">
        <v>573</v>
      </c>
      <c r="K83" s="4">
        <v>242</v>
      </c>
      <c r="L83" s="4">
        <v>323</v>
      </c>
      <c r="M83" s="4">
        <v>667</v>
      </c>
      <c r="N83" s="4">
        <v>1296</v>
      </c>
      <c r="O83" s="4">
        <v>767</v>
      </c>
      <c r="P83" s="4">
        <v>651</v>
      </c>
      <c r="Q83" s="4">
        <v>723</v>
      </c>
      <c r="R83" s="4">
        <v>617</v>
      </c>
      <c r="S83" s="4">
        <v>1127</v>
      </c>
      <c r="T83" s="4">
        <v>837</v>
      </c>
      <c r="U83" s="4">
        <v>1242</v>
      </c>
      <c r="V83" s="4">
        <v>846</v>
      </c>
      <c r="W83" s="4">
        <v>999</v>
      </c>
      <c r="X83" s="4">
        <v>830</v>
      </c>
      <c r="Y83" s="4">
        <v>877</v>
      </c>
      <c r="Z83" s="4">
        <v>1113</v>
      </c>
      <c r="AA83" s="4">
        <v>796</v>
      </c>
      <c r="AB83" s="4">
        <v>823</v>
      </c>
      <c r="AC83" s="4">
        <v>965</v>
      </c>
      <c r="AD83" s="4">
        <v>754</v>
      </c>
      <c r="AE83" s="4">
        <v>852</v>
      </c>
      <c r="AF83" s="4">
        <v>984</v>
      </c>
    </row>
    <row r="84" spans="1:32" s="4" customFormat="1" x14ac:dyDescent="0.15">
      <c r="A84" s="13"/>
      <c r="B84" s="4" t="s">
        <v>37</v>
      </c>
      <c r="C84" s="4">
        <v>2172</v>
      </c>
      <c r="D84" s="4">
        <v>2173</v>
      </c>
      <c r="E84" s="4">
        <v>2375</v>
      </c>
      <c r="F84" s="4">
        <v>1616</v>
      </c>
      <c r="G84" s="4">
        <v>2247</v>
      </c>
      <c r="H84" s="4">
        <v>2364</v>
      </c>
      <c r="I84" s="4">
        <v>2525</v>
      </c>
      <c r="J84" s="4">
        <v>2951</v>
      </c>
      <c r="K84" s="4">
        <v>348</v>
      </c>
      <c r="L84" s="4">
        <v>512</v>
      </c>
      <c r="M84" s="4">
        <v>2086</v>
      </c>
      <c r="N84" s="4">
        <v>2476</v>
      </c>
      <c r="O84" s="4">
        <v>2006</v>
      </c>
      <c r="P84" s="4">
        <v>3418</v>
      </c>
      <c r="Q84" s="4">
        <v>3148</v>
      </c>
      <c r="R84" s="4">
        <v>3210</v>
      </c>
      <c r="S84" s="4">
        <v>2369</v>
      </c>
      <c r="T84" s="4">
        <v>1836</v>
      </c>
      <c r="U84" s="4">
        <v>1841</v>
      </c>
      <c r="V84" s="4">
        <v>2050</v>
      </c>
      <c r="W84" s="4">
        <v>2148</v>
      </c>
      <c r="X84" s="4">
        <v>2440</v>
      </c>
      <c r="Y84" s="4">
        <v>2507</v>
      </c>
      <c r="Z84" s="4">
        <v>2847</v>
      </c>
      <c r="AA84" s="4">
        <v>2001</v>
      </c>
      <c r="AB84" s="4">
        <f>AB83/AB86</f>
        <v>2757.1189279731993</v>
      </c>
      <c r="AC84" s="4">
        <f>AC83/AC86</f>
        <v>3919.5775792038994</v>
      </c>
      <c r="AD84" s="4">
        <f>AD83/AD86</f>
        <v>2737.8358750907773</v>
      </c>
      <c r="AE84" s="4">
        <f>AE83/AE86</f>
        <v>2701.331642358909</v>
      </c>
      <c r="AF84" s="4">
        <f>AF83/AF86</f>
        <v>3263.6815920398012</v>
      </c>
    </row>
    <row r="85" spans="1:32" s="4" customFormat="1" x14ac:dyDescent="0.15">
      <c r="A85" s="13"/>
      <c r="B85" s="4" t="s">
        <v>38</v>
      </c>
      <c r="C85" s="4">
        <f t="shared" ref="C85:AF85" si="8">C87*C84</f>
        <v>1046.904</v>
      </c>
      <c r="D85" s="4">
        <f t="shared" si="8"/>
        <v>1082.154</v>
      </c>
      <c r="E85" s="4">
        <f t="shared" si="8"/>
        <v>1249.25</v>
      </c>
      <c r="F85" s="4">
        <f t="shared" si="8"/>
        <v>932.4319999999999</v>
      </c>
      <c r="G85" s="4">
        <f t="shared" si="8"/>
        <v>1357.1879999999999</v>
      </c>
      <c r="H85" s="4">
        <f t="shared" si="8"/>
        <v>1382.9399999999998</v>
      </c>
      <c r="I85" s="4">
        <f t="shared" si="8"/>
        <v>1711.95</v>
      </c>
      <c r="J85" s="4">
        <f t="shared" si="8"/>
        <v>1906.346</v>
      </c>
      <c r="K85" s="4">
        <f t="shared" si="8"/>
        <v>234.20400000000001</v>
      </c>
      <c r="L85" s="4">
        <f t="shared" si="8"/>
        <v>281.08800000000002</v>
      </c>
      <c r="M85" s="4">
        <f t="shared" si="8"/>
        <v>1184.848</v>
      </c>
      <c r="N85" s="4">
        <f t="shared" si="8"/>
        <v>1304.8520000000001</v>
      </c>
      <c r="O85" s="4">
        <f t="shared" si="8"/>
        <v>1039.1079999999999</v>
      </c>
      <c r="P85" s="4">
        <f t="shared" si="8"/>
        <v>1814.9580000000001</v>
      </c>
      <c r="Q85" s="4">
        <f t="shared" si="8"/>
        <v>1721.9560000000001</v>
      </c>
      <c r="R85" s="4">
        <f t="shared" si="8"/>
        <v>1951.68</v>
      </c>
      <c r="S85" s="4">
        <f t="shared" si="8"/>
        <v>1480.625</v>
      </c>
      <c r="T85" s="4">
        <f t="shared" si="8"/>
        <v>1208.088</v>
      </c>
      <c r="U85" s="4">
        <f t="shared" si="8"/>
        <v>911.29499999999996</v>
      </c>
      <c r="V85" s="4">
        <f t="shared" si="8"/>
        <v>990.15</v>
      </c>
      <c r="W85" s="4">
        <f t="shared" si="8"/>
        <v>992.37600000000009</v>
      </c>
      <c r="X85" s="4">
        <f t="shared" si="8"/>
        <v>1454.24</v>
      </c>
      <c r="Y85" s="4">
        <f t="shared" si="8"/>
        <v>1541.8050000000001</v>
      </c>
      <c r="Z85" s="4">
        <f t="shared" si="8"/>
        <v>1733.8229999999999</v>
      </c>
      <c r="AA85" s="4">
        <f t="shared" si="8"/>
        <v>1308.654</v>
      </c>
      <c r="AB85" s="4">
        <f t="shared" si="8"/>
        <v>1646</v>
      </c>
      <c r="AC85" s="4">
        <f t="shared" si="8"/>
        <v>2696.6693744922827</v>
      </c>
      <c r="AD85" s="4">
        <f t="shared" si="8"/>
        <v>1790.5446623093685</v>
      </c>
      <c r="AE85" s="4">
        <f t="shared" si="8"/>
        <v>1707.2415979708305</v>
      </c>
      <c r="AF85" s="4">
        <f t="shared" si="8"/>
        <v>2176.8756218905473</v>
      </c>
    </row>
    <row r="86" spans="1:32" s="4" customFormat="1" x14ac:dyDescent="0.15">
      <c r="A86" s="13"/>
      <c r="B86" s="4" t="s">
        <v>39</v>
      </c>
      <c r="C86" s="4">
        <v>0.92959999999999998</v>
      </c>
      <c r="D86" s="4">
        <v>0.71650000000000003</v>
      </c>
      <c r="E86" s="4">
        <v>0.73560000000000003</v>
      </c>
      <c r="F86" s="4">
        <v>0.43009999999999998</v>
      </c>
      <c r="G86" s="4">
        <v>0.4602</v>
      </c>
      <c r="H86" s="4">
        <v>0.74960000000000004</v>
      </c>
      <c r="I86" s="4">
        <v>0.60240000000000005</v>
      </c>
      <c r="J86" s="4">
        <v>0.19420000000000001</v>
      </c>
      <c r="K86" s="4">
        <v>0.69540000000000002</v>
      </c>
      <c r="L86" s="4">
        <v>0.63090000000000002</v>
      </c>
      <c r="M86" s="4">
        <v>0.31979999999999997</v>
      </c>
      <c r="N86" s="4">
        <v>0.52339999999999998</v>
      </c>
      <c r="O86" s="4">
        <v>0.38240000000000002</v>
      </c>
      <c r="P86" s="4">
        <v>0.1905</v>
      </c>
      <c r="Q86" s="4">
        <v>0.22969999999999999</v>
      </c>
      <c r="R86" s="4">
        <v>0.19220000000000001</v>
      </c>
      <c r="S86" s="4">
        <v>0.47570000000000001</v>
      </c>
      <c r="T86" s="4">
        <v>0.45590000000000003</v>
      </c>
      <c r="U86" s="4">
        <v>0.67459999999999998</v>
      </c>
      <c r="V86" s="4">
        <f>V83/V84</f>
        <v>0.41268292682926827</v>
      </c>
      <c r="W86" s="4">
        <v>0.46510000000000001</v>
      </c>
      <c r="X86" s="4">
        <v>0.3402</v>
      </c>
      <c r="Y86" s="4">
        <v>0.3498</v>
      </c>
      <c r="Z86" s="4">
        <v>0.39090000000000003</v>
      </c>
      <c r="AA86" s="4">
        <f>AA83/AA84</f>
        <v>0.39780109945027486</v>
      </c>
      <c r="AB86" s="4">
        <v>0.29849999999999999</v>
      </c>
      <c r="AC86" s="4">
        <v>0.2462</v>
      </c>
      <c r="AD86" s="4">
        <v>0.27539999999999998</v>
      </c>
      <c r="AE86" s="4">
        <v>0.31540000000000001</v>
      </c>
      <c r="AF86" s="4">
        <v>0.30149999999999999</v>
      </c>
    </row>
    <row r="87" spans="1:32" s="4" customFormat="1" x14ac:dyDescent="0.15">
      <c r="A87" s="13"/>
      <c r="B87" s="4" t="s">
        <v>40</v>
      </c>
      <c r="C87" s="4">
        <v>0.48199999999999998</v>
      </c>
      <c r="D87" s="4">
        <v>0.498</v>
      </c>
      <c r="E87" s="4">
        <v>0.52600000000000002</v>
      </c>
      <c r="F87" s="4">
        <v>0.57699999999999996</v>
      </c>
      <c r="G87" s="4">
        <v>0.60399999999999998</v>
      </c>
      <c r="H87" s="4">
        <v>0.58499999999999996</v>
      </c>
      <c r="I87" s="4">
        <v>0.67800000000000005</v>
      </c>
      <c r="J87" s="4">
        <v>0.64600000000000002</v>
      </c>
      <c r="K87" s="4">
        <v>0.67300000000000004</v>
      </c>
      <c r="L87" s="4">
        <v>0.54900000000000004</v>
      </c>
      <c r="M87" s="4">
        <v>0.56799999999999995</v>
      </c>
      <c r="N87" s="4">
        <v>0.52700000000000002</v>
      </c>
      <c r="O87" s="4">
        <v>0.51800000000000002</v>
      </c>
      <c r="P87" s="4">
        <v>0.53100000000000003</v>
      </c>
      <c r="Q87" s="4">
        <v>0.54700000000000004</v>
      </c>
      <c r="R87" s="4">
        <v>0.60799999999999998</v>
      </c>
      <c r="S87" s="4">
        <v>0.625</v>
      </c>
      <c r="T87" s="4">
        <v>0.65800000000000003</v>
      </c>
      <c r="U87" s="4">
        <v>0.495</v>
      </c>
      <c r="V87" s="4">
        <v>0.48299999999999998</v>
      </c>
      <c r="W87" s="4">
        <v>0.46200000000000002</v>
      </c>
      <c r="X87" s="4">
        <v>0.59599999999999997</v>
      </c>
      <c r="Y87" s="4">
        <v>0.61499999999999999</v>
      </c>
      <c r="Z87" s="4">
        <v>0.60899999999999999</v>
      </c>
      <c r="AA87" s="4">
        <v>0.65400000000000003</v>
      </c>
      <c r="AB87" s="4">
        <v>0.59699999999999998</v>
      </c>
      <c r="AC87" s="4">
        <v>0.68799999999999994</v>
      </c>
      <c r="AD87" s="4">
        <v>0.65400000000000003</v>
      </c>
      <c r="AE87" s="4">
        <v>0.63200000000000001</v>
      </c>
      <c r="AF87" s="4">
        <v>0.66700000000000004</v>
      </c>
    </row>
    <row r="88" spans="1:32" s="4" customFormat="1" x14ac:dyDescent="0.15"/>
    <row r="89" spans="1:32" s="4" customFormat="1" x14ac:dyDescent="0.15">
      <c r="A89" s="13" t="s">
        <v>50</v>
      </c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</row>
    <row r="90" spans="1:32" x14ac:dyDescent="0.15">
      <c r="B90" s="8" t="s">
        <v>16</v>
      </c>
      <c r="C90" s="8"/>
      <c r="D90" s="8"/>
      <c r="E90" s="8" t="s">
        <v>17</v>
      </c>
      <c r="F90" s="8"/>
      <c r="G90" s="8"/>
      <c r="H90" s="8" t="s">
        <v>18</v>
      </c>
      <c r="I90" s="8"/>
      <c r="J90" s="8"/>
      <c r="K90" s="8" t="s">
        <v>19</v>
      </c>
      <c r="L90" s="8"/>
      <c r="M90" s="8"/>
      <c r="N90" s="8" t="s">
        <v>20</v>
      </c>
      <c r="O90" s="8"/>
      <c r="P90" s="8"/>
      <c r="Q90" s="8" t="s">
        <v>21</v>
      </c>
      <c r="R90" s="8"/>
      <c r="S90" s="8"/>
      <c r="T90" s="8" t="s">
        <v>22</v>
      </c>
      <c r="U90" s="8"/>
      <c r="V90" s="8"/>
      <c r="W90" s="8" t="s">
        <v>23</v>
      </c>
      <c r="X90" s="8"/>
      <c r="Y90" s="8"/>
      <c r="Z90" s="8" t="s">
        <v>24</v>
      </c>
      <c r="AA90" s="8"/>
      <c r="AB90" s="8"/>
      <c r="AC90" s="8" t="s">
        <v>25</v>
      </c>
      <c r="AD90" s="8"/>
      <c r="AE90" s="8"/>
    </row>
    <row r="91" spans="1:32" x14ac:dyDescent="0.15">
      <c r="A91" s="1" t="s">
        <v>53</v>
      </c>
      <c r="B91" s="1" t="s">
        <v>0</v>
      </c>
      <c r="C91" s="1" t="s">
        <v>1</v>
      </c>
      <c r="D91" s="1" t="s">
        <v>2</v>
      </c>
      <c r="E91" s="1" t="s">
        <v>0</v>
      </c>
      <c r="F91" s="1" t="s">
        <v>1</v>
      </c>
      <c r="G91" s="1" t="s">
        <v>2</v>
      </c>
      <c r="H91" s="1" t="s">
        <v>0</v>
      </c>
      <c r="I91" s="1" t="s">
        <v>1</v>
      </c>
      <c r="J91" s="1" t="s">
        <v>2</v>
      </c>
      <c r="K91" s="1" t="s">
        <v>0</v>
      </c>
      <c r="L91" s="1" t="s">
        <v>1</v>
      </c>
      <c r="M91" s="1" t="s">
        <v>2</v>
      </c>
      <c r="N91" s="1" t="s">
        <v>0</v>
      </c>
      <c r="O91" s="1" t="s">
        <v>1</v>
      </c>
      <c r="P91" s="1" t="s">
        <v>2</v>
      </c>
      <c r="Q91" s="1" t="s">
        <v>0</v>
      </c>
      <c r="R91" s="1" t="s">
        <v>1</v>
      </c>
      <c r="S91" s="1" t="s">
        <v>2</v>
      </c>
      <c r="T91" s="1" t="s">
        <v>0</v>
      </c>
      <c r="U91" s="1" t="s">
        <v>1</v>
      </c>
      <c r="V91" s="1" t="s">
        <v>2</v>
      </c>
      <c r="W91" s="1" t="s">
        <v>0</v>
      </c>
      <c r="X91" s="1" t="s">
        <v>1</v>
      </c>
      <c r="Y91" s="1" t="s">
        <v>2</v>
      </c>
      <c r="Z91" s="1" t="s">
        <v>0</v>
      </c>
      <c r="AA91" s="1" t="s">
        <v>1</v>
      </c>
      <c r="AB91" s="1" t="s">
        <v>2</v>
      </c>
      <c r="AC91" s="1" t="s">
        <v>0</v>
      </c>
      <c r="AD91" s="1" t="s">
        <v>1</v>
      </c>
      <c r="AE91" s="1" t="s">
        <v>2</v>
      </c>
    </row>
    <row r="92" spans="1:32" x14ac:dyDescent="0.25">
      <c r="A92" s="3" t="s">
        <v>29</v>
      </c>
      <c r="B92" s="5">
        <v>38.446601940000001</v>
      </c>
      <c r="C92" s="5">
        <v>39.320388350000002</v>
      </c>
      <c r="D92" s="5">
        <v>36.69902913</v>
      </c>
      <c r="E92" s="5">
        <v>35.606796119999998</v>
      </c>
      <c r="F92" s="5">
        <v>33.203883500000003</v>
      </c>
      <c r="G92" s="5">
        <v>37.57281553</v>
      </c>
      <c r="H92" s="5">
        <v>31.456310680000001</v>
      </c>
      <c r="I92" s="5">
        <v>32.548543690000002</v>
      </c>
      <c r="J92" s="5">
        <v>30.58252427</v>
      </c>
      <c r="K92" s="5">
        <v>34.514563109999997</v>
      </c>
      <c r="L92" s="5">
        <v>34.951456309999998</v>
      </c>
      <c r="M92" s="5">
        <v>33.640776700000004</v>
      </c>
      <c r="N92" s="5">
        <v>34.077669899999997</v>
      </c>
      <c r="O92" s="5">
        <v>40.631067960000003</v>
      </c>
      <c r="P92" s="5">
        <v>36.69902913</v>
      </c>
      <c r="Q92" s="5">
        <v>31.456310680000001</v>
      </c>
      <c r="R92" s="5">
        <v>34.077669899999997</v>
      </c>
      <c r="S92" s="5">
        <v>34.951456309999998</v>
      </c>
      <c r="T92" s="5">
        <v>38.009708740000001</v>
      </c>
      <c r="U92" s="5">
        <v>39.101941750000002</v>
      </c>
      <c r="V92" s="5">
        <v>37.57281553</v>
      </c>
      <c r="W92" s="5">
        <v>34.733009709999997</v>
      </c>
      <c r="X92" s="5">
        <v>39.975728160000003</v>
      </c>
      <c r="Y92" s="5">
        <v>42.378640779999998</v>
      </c>
      <c r="Z92" s="5">
        <v>41.723300969999997</v>
      </c>
      <c r="AA92" s="5">
        <v>39.101941750000002</v>
      </c>
      <c r="AB92" s="5">
        <v>40.194174760000003</v>
      </c>
      <c r="AC92" s="5">
        <v>35.606796119999998</v>
      </c>
      <c r="AD92" s="5">
        <v>34.514563109999997</v>
      </c>
      <c r="AE92" s="5">
        <v>37.13592233</v>
      </c>
    </row>
    <row r="93" spans="1:32" x14ac:dyDescent="0.25">
      <c r="A93" s="3" t="s">
        <v>35</v>
      </c>
      <c r="B93" s="5">
        <v>81.262135922330103</v>
      </c>
      <c r="C93" s="5">
        <v>82.135922330097088</v>
      </c>
      <c r="D93" s="5">
        <v>79.514563106796118</v>
      </c>
      <c r="E93" s="5">
        <v>69.684466019417485</v>
      </c>
      <c r="F93" s="5">
        <v>67.28155339805825</v>
      </c>
      <c r="G93" s="5">
        <v>69.247572815533985</v>
      </c>
      <c r="H93" s="5">
        <v>58.980582524271846</v>
      </c>
      <c r="I93" s="5">
        <v>55.703883495145639</v>
      </c>
      <c r="J93" s="5">
        <v>60.291262135922345</v>
      </c>
      <c r="K93" s="5">
        <v>72.961165048543691</v>
      </c>
      <c r="L93" s="5">
        <v>75.582524271844662</v>
      </c>
      <c r="M93" s="5">
        <v>72.524271844660205</v>
      </c>
      <c r="N93" s="5">
        <v>70.339805825242721</v>
      </c>
      <c r="O93" s="5">
        <v>68.810679611650485</v>
      </c>
      <c r="P93" s="5">
        <v>67.28155339805825</v>
      </c>
      <c r="Q93" s="5">
        <v>50.242718446601941</v>
      </c>
      <c r="R93" s="5">
        <v>52.864077669902912</v>
      </c>
      <c r="S93" s="5">
        <v>51.553398058252426</v>
      </c>
      <c r="T93" s="5">
        <v>67.71844660194175</v>
      </c>
      <c r="U93" s="5">
        <v>70.99514563106797</v>
      </c>
      <c r="V93" s="5">
        <v>70.121359223300985</v>
      </c>
      <c r="W93" s="5">
        <v>67.71844660194175</v>
      </c>
      <c r="X93" s="5">
        <v>69.029126213592235</v>
      </c>
      <c r="Y93" s="5">
        <v>70.77669902912622</v>
      </c>
      <c r="Z93" s="5">
        <v>64.878640776699029</v>
      </c>
      <c r="AA93" s="5">
        <v>66.626213592233015</v>
      </c>
      <c r="AB93" s="5">
        <v>67.71844660194175</v>
      </c>
      <c r="AC93" s="5">
        <v>54.611650485436897</v>
      </c>
      <c r="AD93" s="5">
        <v>52.864077669902912</v>
      </c>
      <c r="AE93" s="5">
        <v>53.737864077669911</v>
      </c>
    </row>
    <row r="94" spans="1:32" x14ac:dyDescent="0.25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</row>
    <row r="95" spans="1:32" s="4" customFormat="1" x14ac:dyDescent="0.15">
      <c r="A95" s="13" t="s">
        <v>51</v>
      </c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</row>
    <row r="96" spans="1:32" x14ac:dyDescent="0.15">
      <c r="B96" s="8" t="s">
        <v>16</v>
      </c>
      <c r="C96" s="8"/>
      <c r="D96" s="8"/>
      <c r="E96" s="8" t="s">
        <v>17</v>
      </c>
      <c r="F96" s="8"/>
      <c r="G96" s="8"/>
      <c r="H96" s="8" t="s">
        <v>18</v>
      </c>
      <c r="I96" s="8"/>
      <c r="J96" s="8"/>
      <c r="K96" s="8" t="s">
        <v>19</v>
      </c>
      <c r="L96" s="8"/>
      <c r="M96" s="8"/>
      <c r="N96" s="8" t="s">
        <v>20</v>
      </c>
      <c r="O96" s="8"/>
      <c r="P96" s="8"/>
      <c r="Q96" s="8" t="s">
        <v>21</v>
      </c>
      <c r="R96" s="8"/>
      <c r="S96" s="8"/>
      <c r="T96" s="8" t="s">
        <v>22</v>
      </c>
      <c r="U96" s="8"/>
      <c r="V96" s="8"/>
      <c r="W96" s="8" t="s">
        <v>23</v>
      </c>
      <c r="X96" s="8"/>
      <c r="Y96" s="8"/>
      <c r="Z96" s="8" t="s">
        <v>24</v>
      </c>
      <c r="AA96" s="8"/>
      <c r="AB96" s="8"/>
      <c r="AC96" s="8" t="s">
        <v>25</v>
      </c>
      <c r="AD96" s="8"/>
      <c r="AE96" s="8"/>
    </row>
    <row r="97" spans="1:31" x14ac:dyDescent="0.15">
      <c r="A97" s="1" t="s">
        <v>28</v>
      </c>
      <c r="B97" s="1" t="s">
        <v>0</v>
      </c>
      <c r="C97" s="1" t="s">
        <v>1</v>
      </c>
      <c r="D97" s="1" t="s">
        <v>2</v>
      </c>
      <c r="E97" s="1" t="s">
        <v>0</v>
      </c>
      <c r="F97" s="1" t="s">
        <v>1</v>
      </c>
      <c r="G97" s="1" t="s">
        <v>2</v>
      </c>
      <c r="H97" s="1" t="s">
        <v>0</v>
      </c>
      <c r="I97" s="1" t="s">
        <v>1</v>
      </c>
      <c r="J97" s="1" t="s">
        <v>2</v>
      </c>
      <c r="K97" s="1" t="s">
        <v>0</v>
      </c>
      <c r="L97" s="1" t="s">
        <v>1</v>
      </c>
      <c r="M97" s="1" t="s">
        <v>2</v>
      </c>
      <c r="N97" s="1" t="s">
        <v>0</v>
      </c>
      <c r="O97" s="1" t="s">
        <v>1</v>
      </c>
      <c r="P97" s="1" t="s">
        <v>2</v>
      </c>
      <c r="Q97" s="1" t="s">
        <v>0</v>
      </c>
      <c r="R97" s="1" t="s">
        <v>1</v>
      </c>
      <c r="S97" s="1" t="s">
        <v>2</v>
      </c>
      <c r="T97" s="1" t="s">
        <v>0</v>
      </c>
      <c r="U97" s="1" t="s">
        <v>1</v>
      </c>
      <c r="V97" s="1" t="s">
        <v>2</v>
      </c>
      <c r="W97" s="1" t="s">
        <v>0</v>
      </c>
      <c r="X97" s="1" t="s">
        <v>1</v>
      </c>
      <c r="Y97" s="1" t="s">
        <v>2</v>
      </c>
      <c r="Z97" s="1" t="s">
        <v>0</v>
      </c>
      <c r="AA97" s="1" t="s">
        <v>1</v>
      </c>
      <c r="AB97" s="1" t="s">
        <v>2</v>
      </c>
      <c r="AC97" s="1" t="s">
        <v>0</v>
      </c>
      <c r="AD97" s="1" t="s">
        <v>1</v>
      </c>
      <c r="AE97" s="1" t="s">
        <v>2</v>
      </c>
    </row>
    <row r="98" spans="1:31" x14ac:dyDescent="0.25">
      <c r="A98" s="3" t="s">
        <v>29</v>
      </c>
      <c r="B98" s="5">
        <v>4.9635036496350367</v>
      </c>
      <c r="C98" s="5">
        <v>5.3041362530413627</v>
      </c>
      <c r="D98" s="5">
        <v>5.7420924574209238</v>
      </c>
      <c r="E98" s="5">
        <v>8.2725060827250605</v>
      </c>
      <c r="F98" s="5">
        <v>7.9318734793187335</v>
      </c>
      <c r="G98" s="5">
        <v>8.3698296836982973</v>
      </c>
      <c r="H98" s="5">
        <v>8.1751824817518255</v>
      </c>
      <c r="I98" s="5">
        <v>8.0291970802919703</v>
      </c>
      <c r="J98" s="5">
        <v>7.883211678832116</v>
      </c>
      <c r="K98" s="5">
        <v>6.9099756690997571</v>
      </c>
      <c r="L98" s="5">
        <v>7.54257907542579</v>
      </c>
      <c r="M98" s="5">
        <v>7.883211678832116</v>
      </c>
      <c r="N98" s="5">
        <v>7.5912408759124084</v>
      </c>
      <c r="O98" s="5">
        <v>7.7372262773722618</v>
      </c>
      <c r="P98" s="5">
        <v>7.445255474452555</v>
      </c>
      <c r="Q98" s="5">
        <v>6.8613138686131396</v>
      </c>
      <c r="R98" s="5">
        <v>7.2506082725060814</v>
      </c>
      <c r="S98" s="5">
        <v>7.5912408759124084</v>
      </c>
      <c r="T98" s="5">
        <v>6.5693430656934302</v>
      </c>
      <c r="U98" s="5">
        <v>7.2506082725060814</v>
      </c>
      <c r="V98" s="5">
        <v>6.8613138686131396</v>
      </c>
      <c r="W98" s="5">
        <v>8.3211678832116789</v>
      </c>
      <c r="X98" s="5">
        <v>8.1751824817518255</v>
      </c>
      <c r="Y98" s="5">
        <v>7.9318734793187335</v>
      </c>
      <c r="Z98" s="5">
        <v>6.8126520681265212</v>
      </c>
      <c r="AA98" s="5">
        <v>6.228710462287105</v>
      </c>
      <c r="AB98" s="5">
        <v>6.6666666666666661</v>
      </c>
      <c r="AC98" s="5">
        <v>7.6885644768856443</v>
      </c>
      <c r="AD98" s="5">
        <v>7.1046228710462289</v>
      </c>
      <c r="AE98" s="5">
        <v>7.7372262773722618</v>
      </c>
    </row>
    <row r="99" spans="1:31" x14ac:dyDescent="0.25">
      <c r="A99" s="3" t="s">
        <v>35</v>
      </c>
      <c r="B99" s="5">
        <v>8.6460807600950123</v>
      </c>
      <c r="C99" s="5">
        <v>8.0285035629453674</v>
      </c>
      <c r="D99" s="5">
        <v>9.8812351543943002</v>
      </c>
      <c r="E99" s="5">
        <v>12.351543942992876</v>
      </c>
      <c r="F99" s="5">
        <v>12.019002375296912</v>
      </c>
      <c r="G99" s="5">
        <v>11.306413301662708</v>
      </c>
      <c r="H99" s="5">
        <v>19.85748218527316</v>
      </c>
      <c r="I99" s="5">
        <v>16.864608076009503</v>
      </c>
      <c r="J99" s="5">
        <v>18.622327790973873</v>
      </c>
      <c r="K99" s="5">
        <v>11.021377672209026</v>
      </c>
      <c r="L99" s="5">
        <v>11.591448931116391</v>
      </c>
      <c r="M99" s="5">
        <v>10.071258907363422</v>
      </c>
      <c r="N99" s="5">
        <v>10.26128266033254</v>
      </c>
      <c r="O99" s="5">
        <v>8.9786223277909745</v>
      </c>
      <c r="P99" s="5">
        <v>9.358669833729218</v>
      </c>
      <c r="Q99" s="5">
        <v>11.591448931116391</v>
      </c>
      <c r="R99" s="5">
        <v>9.2161520190023758</v>
      </c>
      <c r="S99" s="5">
        <v>10.26128266033254</v>
      </c>
      <c r="T99" s="5">
        <v>9.7387173396674598</v>
      </c>
      <c r="U99" s="5">
        <v>8.9786223277909745</v>
      </c>
      <c r="V99" s="5">
        <v>7.8384798099762474</v>
      </c>
      <c r="W99" s="5">
        <v>13.349168646080759</v>
      </c>
      <c r="X99" s="5">
        <v>15.106888361045133</v>
      </c>
      <c r="Y99" s="5">
        <v>12.494061757719717</v>
      </c>
      <c r="Z99" s="5">
        <v>14.726840855106889</v>
      </c>
      <c r="AA99" s="5">
        <v>11.781472684085511</v>
      </c>
      <c r="AB99" s="5">
        <v>17.814726840855108</v>
      </c>
      <c r="AC99" s="5">
        <v>22.565320665083139</v>
      </c>
      <c r="AD99" s="5">
        <v>21.187648456057005</v>
      </c>
      <c r="AE99" s="5">
        <v>21.947743467933492</v>
      </c>
    </row>
    <row r="101" spans="1:31" s="4" customFormat="1" x14ac:dyDescent="0.15">
      <c r="A101" s="13" t="s">
        <v>58</v>
      </c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</row>
    <row r="102" spans="1:31" x14ac:dyDescent="0.15">
      <c r="B102" s="8" t="s">
        <v>16</v>
      </c>
      <c r="C102" s="8"/>
      <c r="D102" s="8"/>
      <c r="E102" s="8" t="s">
        <v>17</v>
      </c>
      <c r="F102" s="8"/>
      <c r="G102" s="8"/>
      <c r="H102" s="8" t="s">
        <v>18</v>
      </c>
      <c r="I102" s="8"/>
      <c r="J102" s="8"/>
      <c r="K102" s="8" t="s">
        <v>19</v>
      </c>
      <c r="L102" s="8"/>
      <c r="M102" s="8"/>
      <c r="N102" s="8" t="s">
        <v>20</v>
      </c>
      <c r="O102" s="8"/>
      <c r="P102" s="8"/>
      <c r="Q102" s="8" t="s">
        <v>21</v>
      </c>
      <c r="R102" s="8"/>
      <c r="S102" s="8"/>
      <c r="T102" s="8" t="s">
        <v>22</v>
      </c>
      <c r="U102" s="8"/>
      <c r="V102" s="8"/>
      <c r="W102" s="8" t="s">
        <v>23</v>
      </c>
      <c r="X102" s="8"/>
      <c r="Y102" s="8"/>
      <c r="Z102" s="8" t="s">
        <v>24</v>
      </c>
      <c r="AA102" s="8"/>
      <c r="AB102" s="8"/>
      <c r="AC102" s="8" t="s">
        <v>25</v>
      </c>
      <c r="AD102" s="8"/>
      <c r="AE102" s="8"/>
    </row>
    <row r="103" spans="1:31" x14ac:dyDescent="0.15">
      <c r="A103" s="1" t="s">
        <v>28</v>
      </c>
      <c r="B103" s="1" t="s">
        <v>0</v>
      </c>
      <c r="C103" s="1" t="s">
        <v>1</v>
      </c>
      <c r="D103" s="1" t="s">
        <v>2</v>
      </c>
      <c r="E103" s="1" t="s">
        <v>0</v>
      </c>
      <c r="F103" s="1" t="s">
        <v>1</v>
      </c>
      <c r="G103" s="1" t="s">
        <v>2</v>
      </c>
      <c r="H103" s="1" t="s">
        <v>0</v>
      </c>
      <c r="I103" s="1" t="s">
        <v>1</v>
      </c>
      <c r="J103" s="1" t="s">
        <v>2</v>
      </c>
      <c r="K103" s="1" t="s">
        <v>0</v>
      </c>
      <c r="L103" s="1" t="s">
        <v>1</v>
      </c>
      <c r="M103" s="1" t="s">
        <v>2</v>
      </c>
      <c r="N103" s="1" t="s">
        <v>0</v>
      </c>
      <c r="O103" s="1" t="s">
        <v>1</v>
      </c>
      <c r="P103" s="1" t="s">
        <v>2</v>
      </c>
      <c r="Q103" s="1" t="s">
        <v>0</v>
      </c>
      <c r="R103" s="1" t="s">
        <v>1</v>
      </c>
      <c r="S103" s="1" t="s">
        <v>2</v>
      </c>
      <c r="T103" s="1" t="s">
        <v>0</v>
      </c>
      <c r="U103" s="1" t="s">
        <v>1</v>
      </c>
      <c r="V103" s="1" t="s">
        <v>2</v>
      </c>
      <c r="W103" s="1" t="s">
        <v>0</v>
      </c>
      <c r="X103" s="1" t="s">
        <v>1</v>
      </c>
      <c r="Y103" s="1" t="s">
        <v>2</v>
      </c>
      <c r="Z103" s="1" t="s">
        <v>0</v>
      </c>
      <c r="AA103" s="1" t="s">
        <v>1</v>
      </c>
      <c r="AB103" s="1" t="s">
        <v>2</v>
      </c>
      <c r="AC103" s="1" t="s">
        <v>0</v>
      </c>
      <c r="AD103" s="1" t="s">
        <v>1</v>
      </c>
      <c r="AE103" s="1" t="s">
        <v>2</v>
      </c>
    </row>
    <row r="104" spans="1:31" x14ac:dyDescent="0.25">
      <c r="A104" s="3" t="s">
        <v>29</v>
      </c>
      <c r="B104" s="5">
        <v>2.528571428571428</v>
      </c>
      <c r="C104" s="5">
        <v>2.7214285714285711</v>
      </c>
      <c r="D104" s="5">
        <v>2.6785714285714284</v>
      </c>
      <c r="E104" s="5">
        <v>2.8071428571428569</v>
      </c>
      <c r="F104" s="5">
        <v>2.9571428571428573</v>
      </c>
      <c r="G104" s="5">
        <v>2.7857142857142851</v>
      </c>
      <c r="H104" s="5">
        <v>3.2357142857142853</v>
      </c>
      <c r="I104" s="5">
        <v>3.3857142857142852</v>
      </c>
      <c r="J104" s="5">
        <v>3.4499999999999997</v>
      </c>
      <c r="K104" s="5">
        <v>3.407142857142857</v>
      </c>
      <c r="L104" s="5">
        <v>3.5785714285714283</v>
      </c>
      <c r="M104" s="5">
        <v>3.5357142857142856</v>
      </c>
      <c r="N104" s="5">
        <v>2.8071428571428569</v>
      </c>
      <c r="O104" s="5">
        <v>2.9357142857142859</v>
      </c>
      <c r="P104" s="5">
        <v>3.0214285714285718</v>
      </c>
      <c r="Q104" s="5">
        <v>2.8499999999999996</v>
      </c>
      <c r="R104" s="5">
        <v>3.0214285714285718</v>
      </c>
      <c r="S104" s="5">
        <v>3.2357142857142853</v>
      </c>
      <c r="T104" s="5">
        <v>2.5928571428571425</v>
      </c>
      <c r="U104" s="5">
        <v>2.7214285714285711</v>
      </c>
      <c r="V104" s="5">
        <v>2.9571428571428573</v>
      </c>
      <c r="W104" s="5">
        <v>3.4285714285714284</v>
      </c>
      <c r="X104" s="5">
        <v>3.3857142857142852</v>
      </c>
      <c r="Y104" s="5">
        <v>3.4928571428571424</v>
      </c>
      <c r="Z104" s="5">
        <v>2.5499999999999994</v>
      </c>
      <c r="AA104" s="5">
        <v>2.7428571428571424</v>
      </c>
      <c r="AB104" s="5">
        <v>3.0214285714285718</v>
      </c>
      <c r="AC104" s="5">
        <v>3.8785714285714281</v>
      </c>
      <c r="AD104" s="5">
        <v>4.0285714285714285</v>
      </c>
      <c r="AE104" s="5">
        <v>4.0928571428571425</v>
      </c>
    </row>
    <row r="105" spans="1:31" x14ac:dyDescent="0.25">
      <c r="A105" s="3" t="s">
        <v>35</v>
      </c>
      <c r="B105" s="5">
        <v>4.8932038834951452</v>
      </c>
      <c r="C105" s="5">
        <v>5.0898058252427187</v>
      </c>
      <c r="D105" s="5">
        <v>5.2645631067961158</v>
      </c>
      <c r="E105" s="5">
        <v>5.8325242718446599</v>
      </c>
      <c r="F105" s="5">
        <v>6.2694174757281553</v>
      </c>
      <c r="G105" s="5">
        <v>4.9368932038834963</v>
      </c>
      <c r="H105" s="5">
        <v>8.016990291262136</v>
      </c>
      <c r="I105" s="5">
        <v>7.5145631067961158</v>
      </c>
      <c r="J105" s="5">
        <v>7.3616504854368934</v>
      </c>
      <c r="K105" s="5">
        <v>5.6140776699029118</v>
      </c>
      <c r="L105" s="5">
        <v>5.9635922330097095</v>
      </c>
      <c r="M105" s="5">
        <v>6.4878640776699017</v>
      </c>
      <c r="N105" s="5">
        <v>5.3956310679611645</v>
      </c>
      <c r="O105" s="5">
        <v>5.308252427184466</v>
      </c>
      <c r="P105" s="5">
        <v>4.7402912621359219</v>
      </c>
      <c r="Q105" s="5">
        <v>7.0339805825242721</v>
      </c>
      <c r="R105" s="5">
        <v>6.7063106796116498</v>
      </c>
      <c r="S105" s="5">
        <v>7.5800970873786406</v>
      </c>
      <c r="T105" s="5">
        <v>5.1771844660194173</v>
      </c>
      <c r="U105" s="5">
        <v>5.0898058252427187</v>
      </c>
      <c r="V105" s="5">
        <v>5.8325242718446599</v>
      </c>
      <c r="W105" s="5">
        <v>6.0291262135922334</v>
      </c>
      <c r="X105" s="5">
        <v>7.0776699029126213</v>
      </c>
      <c r="Y105" s="5">
        <v>6.7063106796116498</v>
      </c>
      <c r="Z105" s="5">
        <v>9.2839805825242703</v>
      </c>
      <c r="AA105" s="5">
        <v>9.9174757281553401</v>
      </c>
      <c r="AB105" s="5">
        <v>8.8907766990291268</v>
      </c>
      <c r="AC105" s="5">
        <v>12.822815533980579</v>
      </c>
      <c r="AD105" s="5">
        <v>10.310679611650485</v>
      </c>
      <c r="AE105" s="5">
        <v>12.167475728155338</v>
      </c>
    </row>
    <row r="107" spans="1:31" s="4" customFormat="1" x14ac:dyDescent="0.15">
      <c r="A107" s="13" t="s">
        <v>59</v>
      </c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</row>
    <row r="108" spans="1:31" x14ac:dyDescent="0.15">
      <c r="B108" s="8" t="s">
        <v>16</v>
      </c>
      <c r="C108" s="8"/>
      <c r="D108" s="8"/>
      <c r="E108" s="8" t="s">
        <v>17</v>
      </c>
      <c r="F108" s="8"/>
      <c r="G108" s="8"/>
      <c r="H108" s="8" t="s">
        <v>18</v>
      </c>
      <c r="I108" s="8"/>
      <c r="J108" s="8"/>
      <c r="K108" s="8" t="s">
        <v>19</v>
      </c>
      <c r="L108" s="8"/>
      <c r="M108" s="8"/>
      <c r="N108" s="8" t="s">
        <v>20</v>
      </c>
      <c r="O108" s="8"/>
      <c r="P108" s="8"/>
      <c r="Q108" s="8" t="s">
        <v>21</v>
      </c>
      <c r="R108" s="8"/>
      <c r="S108" s="8"/>
      <c r="T108" s="8" t="s">
        <v>22</v>
      </c>
      <c r="U108" s="8"/>
      <c r="V108" s="8"/>
      <c r="W108" s="8" t="s">
        <v>23</v>
      </c>
      <c r="X108" s="8"/>
      <c r="Y108" s="8"/>
      <c r="Z108" s="8" t="s">
        <v>24</v>
      </c>
      <c r="AA108" s="8"/>
      <c r="AB108" s="8"/>
      <c r="AC108" s="8" t="s">
        <v>25</v>
      </c>
      <c r="AD108" s="8"/>
      <c r="AE108" s="8"/>
    </row>
    <row r="109" spans="1:31" x14ac:dyDescent="0.15">
      <c r="A109" s="2" t="s">
        <v>28</v>
      </c>
      <c r="B109" s="2" t="s">
        <v>0</v>
      </c>
      <c r="C109" s="2" t="s">
        <v>1</v>
      </c>
      <c r="D109" s="2" t="s">
        <v>2</v>
      </c>
      <c r="E109" s="2" t="s">
        <v>0</v>
      </c>
      <c r="F109" s="2" t="s">
        <v>1</v>
      </c>
      <c r="G109" s="2" t="s">
        <v>2</v>
      </c>
      <c r="H109" s="2" t="s">
        <v>0</v>
      </c>
      <c r="I109" s="2" t="s">
        <v>1</v>
      </c>
      <c r="J109" s="2" t="s">
        <v>2</v>
      </c>
      <c r="K109" s="2" t="s">
        <v>0</v>
      </c>
      <c r="L109" s="2" t="s">
        <v>1</v>
      </c>
      <c r="M109" s="2" t="s">
        <v>2</v>
      </c>
      <c r="N109" s="2" t="s">
        <v>0</v>
      </c>
      <c r="O109" s="2" t="s">
        <v>1</v>
      </c>
      <c r="P109" s="2" t="s">
        <v>2</v>
      </c>
      <c r="Q109" s="2" t="s">
        <v>0</v>
      </c>
      <c r="R109" s="2" t="s">
        <v>1</v>
      </c>
      <c r="S109" s="2" t="s">
        <v>2</v>
      </c>
      <c r="T109" s="2" t="s">
        <v>0</v>
      </c>
      <c r="U109" s="2" t="s">
        <v>1</v>
      </c>
      <c r="V109" s="2" t="s">
        <v>2</v>
      </c>
      <c r="W109" s="2" t="s">
        <v>0</v>
      </c>
      <c r="X109" s="2" t="s">
        <v>1</v>
      </c>
      <c r="Y109" s="2" t="s">
        <v>2</v>
      </c>
      <c r="Z109" s="2" t="s">
        <v>0</v>
      </c>
      <c r="AA109" s="2" t="s">
        <v>1</v>
      </c>
      <c r="AB109" s="2" t="s">
        <v>2</v>
      </c>
      <c r="AC109" s="2" t="s">
        <v>0</v>
      </c>
      <c r="AD109" s="2" t="s">
        <v>1</v>
      </c>
      <c r="AE109" s="2" t="s">
        <v>2</v>
      </c>
    </row>
    <row r="110" spans="1:31" x14ac:dyDescent="0.15">
      <c r="A110" s="3" t="s">
        <v>60</v>
      </c>
      <c r="B110" s="14">
        <v>0.29880328300061421</v>
      </c>
      <c r="C110" s="14">
        <v>0.2867000116947237</v>
      </c>
      <c r="D110" s="14">
        <v>0.1795618194908811</v>
      </c>
      <c r="E110" s="14">
        <v>1.1341786153973625E-2</v>
      </c>
      <c r="F110" s="14">
        <v>3.0504488760978261E-3</v>
      </c>
      <c r="G110" s="14">
        <v>6.7649114425035836E-2</v>
      </c>
      <c r="H110" s="14">
        <v>0.13613209018267067</v>
      </c>
      <c r="I110" s="14">
        <v>0.26759586797561147</v>
      </c>
      <c r="J110" s="14">
        <v>0.1579457105513262</v>
      </c>
      <c r="K110" s="14">
        <v>8.6102603590540908E-2</v>
      </c>
      <c r="L110" s="14">
        <v>8.5482044856173695E-2</v>
      </c>
      <c r="M110" s="14">
        <v>5.1973457190829429E-2</v>
      </c>
      <c r="N110" s="14">
        <v>9.1516683072746602E-2</v>
      </c>
      <c r="O110" s="14">
        <v>8.5699295243642101E-2</v>
      </c>
      <c r="P110" s="14">
        <v>0.11428325648705027</v>
      </c>
      <c r="Q110" s="14">
        <v>0.18830215714891463</v>
      </c>
      <c r="R110" s="14">
        <v>0.18296630242764822</v>
      </c>
      <c r="S110" s="14">
        <v>0.11077130588805818</v>
      </c>
      <c r="T110" s="14">
        <v>0.25362239128707764</v>
      </c>
      <c r="U110" s="14">
        <v>0.22968110615904244</v>
      </c>
      <c r="V110" s="14">
        <v>0.47337365604255821</v>
      </c>
      <c r="W110" s="14">
        <v>0.38732666270019206</v>
      </c>
      <c r="X110" s="14">
        <v>0.25832209105995774</v>
      </c>
      <c r="Y110" s="14">
        <v>0.25832209105995774</v>
      </c>
      <c r="Z110" s="14">
        <v>0.31790364951164357</v>
      </c>
      <c r="AA110" s="14">
        <v>0.30946439189143093</v>
      </c>
      <c r="AB110" s="14">
        <v>0.3964036592592774</v>
      </c>
      <c r="AC110" s="14">
        <v>0.42782808098090447</v>
      </c>
      <c r="AD110" s="14">
        <v>0.39164072171236691</v>
      </c>
      <c r="AE110" s="14">
        <v>0.47337365604255821</v>
      </c>
    </row>
    <row r="111" spans="1:31" x14ac:dyDescent="0.15">
      <c r="A111" s="3" t="s">
        <v>61</v>
      </c>
      <c r="B111" s="14">
        <v>0.14749673454025286</v>
      </c>
      <c r="C111" s="14">
        <v>0.17541164257132835</v>
      </c>
      <c r="D111" s="14">
        <v>0.13772729044780632</v>
      </c>
      <c r="E111" s="14">
        <v>0.15830686038220473</v>
      </c>
      <c r="F111" s="14">
        <v>0.11091666747653259</v>
      </c>
      <c r="G111" s="14">
        <v>0.25832209105995801</v>
      </c>
      <c r="H111" s="14">
        <v>0.24395395704948877</v>
      </c>
      <c r="I111" s="14">
        <v>0.25710765773864647</v>
      </c>
      <c r="J111" s="14">
        <v>0.28429587967277198</v>
      </c>
      <c r="K111" s="14">
        <v>0.12806872568940142</v>
      </c>
      <c r="L111" s="14">
        <v>0.13941131602559728</v>
      </c>
      <c r="M111" s="14">
        <v>7.0683552815116638E-2</v>
      </c>
      <c r="N111" s="14">
        <v>0.14082581952987167</v>
      </c>
      <c r="O111" s="14">
        <v>0.12867198237384128</v>
      </c>
      <c r="P111" s="14">
        <v>0.13257420385957561</v>
      </c>
      <c r="Q111" s="14">
        <v>0.1787979705402139</v>
      </c>
      <c r="R111" s="14">
        <v>0.2162407031918627</v>
      </c>
      <c r="S111" s="14">
        <v>0.21818389398229834</v>
      </c>
      <c r="T111" s="14">
        <v>0.22420171753063198</v>
      </c>
      <c r="U111" s="14">
        <v>0.2825227850914816</v>
      </c>
      <c r="V111" s="14">
        <v>0.13917298638011877</v>
      </c>
      <c r="W111" s="14">
        <v>0.43435460916618746</v>
      </c>
      <c r="X111" s="14">
        <v>0.39630764506672261</v>
      </c>
      <c r="Y111" s="14">
        <v>0.24419350514918753</v>
      </c>
      <c r="Z111" s="14">
        <v>0.28822697852352597</v>
      </c>
      <c r="AA111" s="14">
        <v>0.41843928198686026</v>
      </c>
      <c r="AB111" s="14">
        <v>0.1484945267012058</v>
      </c>
      <c r="AC111" s="14">
        <v>0.46302386220501235</v>
      </c>
      <c r="AD111" s="14">
        <v>0.77895442006209259</v>
      </c>
      <c r="AE111" s="14">
        <v>0.52530502782705757</v>
      </c>
    </row>
    <row r="113" spans="1:32" s="4" customFormat="1" x14ac:dyDescent="0.15">
      <c r="A113" s="13" t="s">
        <v>64</v>
      </c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</row>
    <row r="114" spans="1:32" x14ac:dyDescent="0.15">
      <c r="B114" s="8" t="s">
        <v>16</v>
      </c>
      <c r="C114" s="8"/>
      <c r="D114" s="8"/>
      <c r="E114" s="8" t="s">
        <v>17</v>
      </c>
      <c r="F114" s="8"/>
      <c r="G114" s="8"/>
      <c r="H114" s="8" t="s">
        <v>18</v>
      </c>
      <c r="I114" s="8"/>
      <c r="J114" s="8"/>
      <c r="K114" s="8" t="s">
        <v>19</v>
      </c>
      <c r="L114" s="8"/>
      <c r="M114" s="8"/>
      <c r="N114" s="8" t="s">
        <v>20</v>
      </c>
      <c r="O114" s="8"/>
      <c r="P114" s="8"/>
      <c r="Q114" s="8" t="s">
        <v>21</v>
      </c>
      <c r="R114" s="8"/>
      <c r="S114" s="8"/>
      <c r="T114" s="8" t="s">
        <v>22</v>
      </c>
      <c r="U114" s="8"/>
      <c r="V114" s="8"/>
      <c r="W114" s="8" t="s">
        <v>23</v>
      </c>
      <c r="X114" s="8"/>
      <c r="Y114" s="8"/>
      <c r="Z114" s="8" t="s">
        <v>24</v>
      </c>
      <c r="AA114" s="8"/>
      <c r="AB114" s="8"/>
      <c r="AC114" s="8" t="s">
        <v>25</v>
      </c>
      <c r="AD114" s="8"/>
      <c r="AE114" s="8"/>
    </row>
    <row r="115" spans="1:32" s="15" customFormat="1" ht="17.25" x14ac:dyDescent="0.15">
      <c r="A115" s="2" t="s">
        <v>28</v>
      </c>
      <c r="B115" s="2" t="s">
        <v>0</v>
      </c>
      <c r="C115" s="2" t="s">
        <v>1</v>
      </c>
      <c r="D115" s="2" t="s">
        <v>2</v>
      </c>
      <c r="E115" s="2" t="s">
        <v>0</v>
      </c>
      <c r="F115" s="2" t="s">
        <v>1</v>
      </c>
      <c r="G115" s="2" t="s">
        <v>2</v>
      </c>
      <c r="H115" s="2" t="s">
        <v>0</v>
      </c>
      <c r="I115" s="2" t="s">
        <v>1</v>
      </c>
      <c r="J115" s="2" t="s">
        <v>2</v>
      </c>
      <c r="K115" s="2" t="s">
        <v>0</v>
      </c>
      <c r="L115" s="2" t="s">
        <v>1</v>
      </c>
      <c r="M115" s="2" t="s">
        <v>2</v>
      </c>
      <c r="N115" s="2" t="s">
        <v>0</v>
      </c>
      <c r="O115" s="2" t="s">
        <v>1</v>
      </c>
      <c r="P115" s="2" t="s">
        <v>2</v>
      </c>
      <c r="Q115" s="2" t="s">
        <v>0</v>
      </c>
      <c r="R115" s="2" t="s">
        <v>1</v>
      </c>
      <c r="S115" s="2" t="s">
        <v>2</v>
      </c>
      <c r="T115" s="2" t="s">
        <v>0</v>
      </c>
      <c r="U115" s="2" t="s">
        <v>1</v>
      </c>
      <c r="V115" s="2" t="s">
        <v>2</v>
      </c>
      <c r="W115" s="2" t="s">
        <v>0</v>
      </c>
      <c r="X115" s="2" t="s">
        <v>1</v>
      </c>
      <c r="Y115" s="2" t="s">
        <v>2</v>
      </c>
      <c r="Z115" s="2" t="s">
        <v>0</v>
      </c>
      <c r="AA115" s="2" t="s">
        <v>1</v>
      </c>
      <c r="AB115" s="2" t="s">
        <v>2</v>
      </c>
      <c r="AC115" s="2" t="s">
        <v>0</v>
      </c>
      <c r="AD115" s="2" t="s">
        <v>1</v>
      </c>
      <c r="AE115" s="2" t="s">
        <v>2</v>
      </c>
    </row>
    <row r="116" spans="1:32" s="15" customFormat="1" ht="17.25" x14ac:dyDescent="0.15">
      <c r="A116" s="2" t="s">
        <v>62</v>
      </c>
      <c r="B116" s="2">
        <v>203.01300484999356</v>
      </c>
      <c r="C116" s="2">
        <v>228.96786223538453</v>
      </c>
      <c r="D116" s="2">
        <v>236.05810948244488</v>
      </c>
      <c r="E116" s="2">
        <v>249.85722444317548</v>
      </c>
      <c r="F116" s="2">
        <v>232.95292044542455</v>
      </c>
      <c r="G116" s="2">
        <v>234.0100776049139</v>
      </c>
      <c r="H116" s="2">
        <v>253.00258818739638</v>
      </c>
      <c r="I116" s="2">
        <v>236.60545116777729</v>
      </c>
      <c r="J116" s="2">
        <v>251.90500135380819</v>
      </c>
      <c r="K116" s="2">
        <v>243.65854002056318</v>
      </c>
      <c r="L116" s="2">
        <v>248.39657136006716</v>
      </c>
      <c r="M116" s="2">
        <v>241.06085609561453</v>
      </c>
      <c r="N116" s="2">
        <v>254.65680638094429</v>
      </c>
      <c r="O116" s="2">
        <v>261.2674646312222</v>
      </c>
      <c r="P116" s="2">
        <v>248.54657391403714</v>
      </c>
      <c r="Q116" s="2">
        <v>251.15453958214837</v>
      </c>
      <c r="R116" s="2">
        <v>238.36623502630906</v>
      </c>
      <c r="S116" s="2">
        <v>251.95154260216896</v>
      </c>
      <c r="T116" s="2">
        <v>243.79811804961511</v>
      </c>
      <c r="U116" s="2">
        <v>250.16085198736243</v>
      </c>
      <c r="V116" s="2">
        <v>235.5837497925389</v>
      </c>
      <c r="W116" s="2">
        <v>253.25483403803187</v>
      </c>
      <c r="X116" s="2">
        <v>245.42976419680139</v>
      </c>
      <c r="Y116" s="2">
        <v>256.52758036566127</v>
      </c>
      <c r="Z116" s="2">
        <v>274.37416318416041</v>
      </c>
      <c r="AA116" s="2">
        <v>256.02160880675461</v>
      </c>
      <c r="AB116" s="2">
        <v>262.16373450766986</v>
      </c>
      <c r="AC116" s="2">
        <v>242.82874183470611</v>
      </c>
      <c r="AD116" s="2">
        <v>260.83783677172494</v>
      </c>
      <c r="AE116" s="2">
        <v>228.69353702061889</v>
      </c>
    </row>
    <row r="117" spans="1:32" s="15" customFormat="1" ht="17.25" x14ac:dyDescent="0.15">
      <c r="A117" s="2" t="s">
        <v>63</v>
      </c>
      <c r="B117" s="2">
        <v>392.96833472549167</v>
      </c>
      <c r="C117" s="2">
        <v>381.82867999031447</v>
      </c>
      <c r="D117" s="2">
        <v>418.26051276621098</v>
      </c>
      <c r="E117" s="2">
        <v>452.84327323162285</v>
      </c>
      <c r="F117" s="2">
        <v>424.88194018302613</v>
      </c>
      <c r="G117" s="2">
        <v>425.78954021382634</v>
      </c>
      <c r="H117" s="2">
        <v>484.09303960628074</v>
      </c>
      <c r="I117" s="2">
        <v>482.75161159184626</v>
      </c>
      <c r="J117" s="2">
        <v>512.89096487612767</v>
      </c>
      <c r="K117" s="2">
        <v>465.05875077303648</v>
      </c>
      <c r="L117" s="2">
        <v>450.19656959955466</v>
      </c>
      <c r="M117" s="2">
        <v>432.96339768026343</v>
      </c>
      <c r="N117" s="2">
        <v>441.29720853858777</v>
      </c>
      <c r="O117" s="2">
        <v>422.44302969000995</v>
      </c>
      <c r="P117" s="2">
        <v>423.23128461972215</v>
      </c>
      <c r="Q117" s="2">
        <v>458.49267890722393</v>
      </c>
      <c r="R117" s="2">
        <v>461.43425620184576</v>
      </c>
      <c r="S117" s="2">
        <v>456.2998421846404</v>
      </c>
      <c r="T117" s="2">
        <v>419.09536408909764</v>
      </c>
      <c r="U117" s="2">
        <v>432.10689244251819</v>
      </c>
      <c r="V117" s="2">
        <v>429.21898190862072</v>
      </c>
      <c r="W117" s="2">
        <v>435.55340803527997</v>
      </c>
      <c r="X117" s="2">
        <v>450.64497255732317</v>
      </c>
      <c r="Y117" s="2">
        <v>440.39005976722268</v>
      </c>
      <c r="Z117" s="2">
        <v>506.46690200999331</v>
      </c>
      <c r="AA117" s="2">
        <v>497.19027948345797</v>
      </c>
      <c r="AB117" s="2">
        <v>476.03272454917322</v>
      </c>
      <c r="AC117" s="2">
        <v>659.92931301082433</v>
      </c>
      <c r="AD117" s="2">
        <v>716.34643691244844</v>
      </c>
      <c r="AE117" s="2">
        <v>660.85663541365511</v>
      </c>
    </row>
    <row r="119" spans="1:32" s="4" customFormat="1" x14ac:dyDescent="0.15">
      <c r="A119" s="13" t="s">
        <v>65</v>
      </c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</row>
    <row r="120" spans="1:32" x14ac:dyDescent="0.15">
      <c r="B120" s="8" t="s">
        <v>16</v>
      </c>
      <c r="C120" s="8"/>
      <c r="D120" s="8"/>
      <c r="E120" s="8" t="s">
        <v>17</v>
      </c>
      <c r="F120" s="8"/>
      <c r="G120" s="8"/>
      <c r="H120" s="8" t="s">
        <v>18</v>
      </c>
      <c r="I120" s="8"/>
      <c r="J120" s="8"/>
      <c r="K120" s="8" t="s">
        <v>19</v>
      </c>
      <c r="L120" s="8"/>
      <c r="M120" s="8"/>
      <c r="N120" s="8" t="s">
        <v>20</v>
      </c>
      <c r="O120" s="8"/>
      <c r="P120" s="8"/>
      <c r="Q120" s="8" t="s">
        <v>21</v>
      </c>
      <c r="R120" s="8"/>
      <c r="S120" s="8"/>
      <c r="T120" s="8" t="s">
        <v>22</v>
      </c>
      <c r="U120" s="8"/>
      <c r="V120" s="8"/>
      <c r="W120" s="8" t="s">
        <v>23</v>
      </c>
      <c r="X120" s="8"/>
      <c r="Y120" s="8"/>
      <c r="Z120" s="8" t="s">
        <v>24</v>
      </c>
      <c r="AA120" s="8"/>
      <c r="AB120" s="8"/>
      <c r="AC120" s="8" t="s">
        <v>25</v>
      </c>
      <c r="AD120" s="8"/>
      <c r="AE120" s="8"/>
    </row>
    <row r="121" spans="1:32" s="15" customFormat="1" ht="17.25" x14ac:dyDescent="0.15">
      <c r="A121" s="2" t="s">
        <v>73</v>
      </c>
      <c r="B121" s="2" t="s">
        <v>0</v>
      </c>
      <c r="C121" s="2" t="s">
        <v>1</v>
      </c>
      <c r="D121" s="2" t="s">
        <v>2</v>
      </c>
      <c r="E121" s="2" t="s">
        <v>0</v>
      </c>
      <c r="F121" s="2" t="s">
        <v>1</v>
      </c>
      <c r="G121" s="2" t="s">
        <v>2</v>
      </c>
      <c r="H121" s="2" t="s">
        <v>0</v>
      </c>
      <c r="I121" s="2" t="s">
        <v>1</v>
      </c>
      <c r="J121" s="2" t="s">
        <v>2</v>
      </c>
      <c r="K121" s="2" t="s">
        <v>0</v>
      </c>
      <c r="L121" s="2" t="s">
        <v>1</v>
      </c>
      <c r="M121" s="2" t="s">
        <v>2</v>
      </c>
      <c r="N121" s="2" t="s">
        <v>0</v>
      </c>
      <c r="O121" s="2" t="s">
        <v>1</v>
      </c>
      <c r="P121" s="2" t="s">
        <v>2</v>
      </c>
      <c r="Q121" s="2" t="s">
        <v>0</v>
      </c>
      <c r="R121" s="2" t="s">
        <v>1</v>
      </c>
      <c r="S121" s="2" t="s">
        <v>2</v>
      </c>
      <c r="T121" s="2" t="s">
        <v>0</v>
      </c>
      <c r="U121" s="2" t="s">
        <v>1</v>
      </c>
      <c r="V121" s="2" t="s">
        <v>2</v>
      </c>
      <c r="W121" s="2" t="s">
        <v>0</v>
      </c>
      <c r="X121" s="2" t="s">
        <v>1</v>
      </c>
      <c r="Y121" s="2" t="s">
        <v>2</v>
      </c>
      <c r="Z121" s="2" t="s">
        <v>0</v>
      </c>
      <c r="AA121" s="2" t="s">
        <v>1</v>
      </c>
      <c r="AB121" s="2" t="s">
        <v>2</v>
      </c>
      <c r="AC121" s="2" t="s">
        <v>0</v>
      </c>
      <c r="AD121" s="2" t="s">
        <v>1</v>
      </c>
      <c r="AE121" s="2" t="s">
        <v>2</v>
      </c>
      <c r="AF121" s="2"/>
    </row>
    <row r="122" spans="1:32" s="15" customFormat="1" ht="17.25" x14ac:dyDescent="0.15">
      <c r="A122" s="2" t="s">
        <v>62</v>
      </c>
      <c r="B122" s="2">
        <v>1479.1905231984201</v>
      </c>
      <c r="C122" s="2">
        <v>1252.7838104639677</v>
      </c>
      <c r="D122" s="2">
        <v>1439.1484063745024</v>
      </c>
      <c r="E122" s="2">
        <v>1439.9320388349511</v>
      </c>
      <c r="F122" s="2">
        <v>1554.6594274432393</v>
      </c>
      <c r="G122" s="2">
        <v>1497.7046783625722</v>
      </c>
      <c r="H122" s="2">
        <v>1583.8247011952187</v>
      </c>
      <c r="I122" s="2">
        <v>1502.2276264591437</v>
      </c>
      <c r="J122" s="2">
        <v>1378.2320717131477</v>
      </c>
      <c r="K122" s="2">
        <v>1530.4859086491736</v>
      </c>
      <c r="L122" s="2">
        <v>1506.1791044776114</v>
      </c>
      <c r="M122" s="2">
        <v>1591.1298315163524</v>
      </c>
      <c r="N122" s="2">
        <v>1363.2955665024633</v>
      </c>
      <c r="O122" s="2">
        <v>1389.3245869776483</v>
      </c>
      <c r="P122" s="2">
        <v>1503.5665362035215</v>
      </c>
      <c r="Q122" s="2">
        <v>1799.2701092353516</v>
      </c>
      <c r="R122" s="2">
        <v>1580.1673228346453</v>
      </c>
      <c r="S122" s="2">
        <v>1593.6479842674532</v>
      </c>
      <c r="T122" s="2">
        <v>1656.6699801192842</v>
      </c>
      <c r="U122" s="2">
        <v>1280.4064642507349</v>
      </c>
      <c r="V122" s="2">
        <v>1479.9173151750979</v>
      </c>
      <c r="W122" s="2">
        <v>1252.6564051638534</v>
      </c>
      <c r="X122" s="2">
        <v>1479.1905231984201</v>
      </c>
      <c r="Y122" s="2">
        <v>1388.6278381046391</v>
      </c>
      <c r="Z122" s="2">
        <v>1359.6064139941693</v>
      </c>
      <c r="AA122" s="2">
        <v>1404.4935451837127</v>
      </c>
      <c r="AB122" s="2">
        <v>1471.6436327739393</v>
      </c>
      <c r="AC122" s="2">
        <v>1431.5338645418324</v>
      </c>
      <c r="AD122" s="2">
        <v>1359.6064139941677</v>
      </c>
      <c r="AE122" s="2">
        <v>1376.3992172211344</v>
      </c>
      <c r="AF122" s="2"/>
    </row>
    <row r="123" spans="1:32" s="15" customFormat="1" ht="17.25" x14ac:dyDescent="0.15">
      <c r="A123" s="2" t="s">
        <v>63</v>
      </c>
      <c r="B123" s="2">
        <v>2241.4264560710753</v>
      </c>
      <c r="C123" s="2">
        <v>2286.7077986179661</v>
      </c>
      <c r="D123" s="2">
        <v>2253.904382470118</v>
      </c>
      <c r="E123" s="2">
        <v>2174.7427184466014</v>
      </c>
      <c r="F123" s="2">
        <v>2037.6604146100692</v>
      </c>
      <c r="G123" s="2">
        <v>1967.1345029239767</v>
      </c>
      <c r="H123" s="2">
        <v>2779.3077689243028</v>
      </c>
      <c r="I123" s="2">
        <v>2558.2490272373529</v>
      </c>
      <c r="J123" s="2">
        <v>2733.6205179282865</v>
      </c>
      <c r="K123" s="2">
        <v>2214.0038872691935</v>
      </c>
      <c r="L123" s="2">
        <v>1856.0995024875619</v>
      </c>
      <c r="M123" s="2">
        <v>1992.7006937561951</v>
      </c>
      <c r="N123" s="2">
        <v>1687.1724137931033</v>
      </c>
      <c r="O123" s="2">
        <v>1560.2040816326526</v>
      </c>
      <c r="P123" s="2">
        <v>1630.7338551859098</v>
      </c>
      <c r="Q123" s="2">
        <v>2421.8023833167822</v>
      </c>
      <c r="R123" s="2">
        <v>2332.6279527559059</v>
      </c>
      <c r="S123" s="2">
        <v>2164.9557522123896</v>
      </c>
      <c r="T123" s="2">
        <v>2302.6192842942341</v>
      </c>
      <c r="U123" s="2">
        <v>2186.4250734573934</v>
      </c>
      <c r="V123" s="2">
        <v>2149.2266536964971</v>
      </c>
      <c r="W123" s="2">
        <v>2528.088381330685</v>
      </c>
      <c r="X123" s="2">
        <v>2211.2388943731485</v>
      </c>
      <c r="Y123" s="2">
        <v>2392.3642645607106</v>
      </c>
      <c r="Z123" s="2">
        <v>2563.1924198250745</v>
      </c>
      <c r="AA123" s="2">
        <v>2444.5779543197605</v>
      </c>
      <c r="AB123" s="2">
        <v>2611.2240868706817</v>
      </c>
      <c r="AC123" s="2">
        <v>3007.7440239043826</v>
      </c>
      <c r="AD123" s="2">
        <v>2726.642371234208</v>
      </c>
      <c r="AE123" s="2">
        <v>2827.6027397260286</v>
      </c>
      <c r="AF123" s="2"/>
    </row>
    <row r="124" spans="1:32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 s="4" customFormat="1" x14ac:dyDescent="0.15">
      <c r="A125" s="13" t="s">
        <v>66</v>
      </c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</row>
    <row r="126" spans="1:32" x14ac:dyDescent="0.15">
      <c r="B126" s="8" t="s">
        <v>16</v>
      </c>
      <c r="C126" s="8"/>
      <c r="D126" s="8"/>
      <c r="E126" s="8" t="s">
        <v>17</v>
      </c>
      <c r="F126" s="8"/>
      <c r="G126" s="8"/>
      <c r="H126" s="8" t="s">
        <v>18</v>
      </c>
      <c r="I126" s="8"/>
      <c r="J126" s="8"/>
      <c r="K126" s="8" t="s">
        <v>19</v>
      </c>
      <c r="L126" s="8"/>
      <c r="M126" s="8"/>
      <c r="N126" s="8" t="s">
        <v>20</v>
      </c>
      <c r="O126" s="8"/>
      <c r="P126" s="8"/>
      <c r="Q126" s="8" t="s">
        <v>21</v>
      </c>
      <c r="R126" s="8"/>
      <c r="S126" s="8"/>
      <c r="T126" s="8" t="s">
        <v>22</v>
      </c>
      <c r="U126" s="8"/>
      <c r="V126" s="8"/>
      <c r="W126" s="8" t="s">
        <v>23</v>
      </c>
      <c r="X126" s="8"/>
      <c r="Y126" s="8"/>
      <c r="Z126" s="8" t="s">
        <v>24</v>
      </c>
      <c r="AA126" s="8"/>
      <c r="AB126" s="8"/>
      <c r="AC126" s="8" t="s">
        <v>25</v>
      </c>
      <c r="AD126" s="8"/>
      <c r="AE126" s="8"/>
    </row>
    <row r="127" spans="1:32" s="15" customFormat="1" ht="17.25" x14ac:dyDescent="0.15">
      <c r="A127" s="2" t="s">
        <v>28</v>
      </c>
      <c r="B127" s="2" t="s">
        <v>0</v>
      </c>
      <c r="C127" s="2" t="s">
        <v>1</v>
      </c>
      <c r="D127" s="2" t="s">
        <v>2</v>
      </c>
      <c r="E127" s="2" t="s">
        <v>0</v>
      </c>
      <c r="F127" s="2" t="s">
        <v>1</v>
      </c>
      <c r="G127" s="2" t="s">
        <v>2</v>
      </c>
      <c r="H127" s="2" t="s">
        <v>0</v>
      </c>
      <c r="I127" s="2" t="s">
        <v>1</v>
      </c>
      <c r="J127" s="2" t="s">
        <v>2</v>
      </c>
      <c r="K127" s="2" t="s">
        <v>0</v>
      </c>
      <c r="L127" s="2" t="s">
        <v>1</v>
      </c>
      <c r="M127" s="2" t="s">
        <v>2</v>
      </c>
      <c r="N127" s="2" t="s">
        <v>0</v>
      </c>
      <c r="O127" s="2" t="s">
        <v>1</v>
      </c>
      <c r="P127" s="2" t="s">
        <v>2</v>
      </c>
      <c r="Q127" s="2" t="s">
        <v>0</v>
      </c>
      <c r="R127" s="2" t="s">
        <v>1</v>
      </c>
      <c r="S127" s="2" t="s">
        <v>2</v>
      </c>
      <c r="T127" s="2" t="s">
        <v>0</v>
      </c>
      <c r="U127" s="2" t="s">
        <v>1</v>
      </c>
      <c r="V127" s="2" t="s">
        <v>2</v>
      </c>
      <c r="W127" s="2" t="s">
        <v>0</v>
      </c>
      <c r="X127" s="2" t="s">
        <v>1</v>
      </c>
      <c r="Y127" s="2" t="s">
        <v>2</v>
      </c>
      <c r="Z127" s="2" t="s">
        <v>0</v>
      </c>
      <c r="AA127" s="2" t="s">
        <v>1</v>
      </c>
      <c r="AB127" s="2" t="s">
        <v>2</v>
      </c>
      <c r="AC127" s="2" t="s">
        <v>0</v>
      </c>
      <c r="AD127" s="2" t="s">
        <v>1</v>
      </c>
      <c r="AE127" s="2" t="s">
        <v>2</v>
      </c>
      <c r="AF127" s="2"/>
    </row>
    <row r="128" spans="1:32" s="15" customFormat="1" ht="17.25" x14ac:dyDescent="0.15">
      <c r="A128" s="2" t="s">
        <v>62</v>
      </c>
      <c r="B128" s="2">
        <v>11802.566633761107</v>
      </c>
      <c r="C128" s="2">
        <v>13640.671273445214</v>
      </c>
      <c r="D128" s="2">
        <v>13470.119521912349</v>
      </c>
      <c r="E128" s="2">
        <v>14176.699029126215</v>
      </c>
      <c r="F128" s="2">
        <v>15769.002961500495</v>
      </c>
      <c r="G128" s="2">
        <v>15569.200779727094</v>
      </c>
      <c r="H128" s="2">
        <v>19131.474103585657</v>
      </c>
      <c r="I128" s="2">
        <v>19542.801556420232</v>
      </c>
      <c r="J128" s="2">
        <v>20107.569721115538</v>
      </c>
      <c r="K128" s="2">
        <v>17619.047619047622</v>
      </c>
      <c r="L128" s="2">
        <v>20965.174129353232</v>
      </c>
      <c r="M128" s="2">
        <v>16220.019821605552</v>
      </c>
      <c r="N128" s="2">
        <v>16993.103448275862</v>
      </c>
      <c r="O128" s="2">
        <v>17999.999999999996</v>
      </c>
      <c r="P128" s="2">
        <v>19273.972602739726</v>
      </c>
      <c r="Q128" s="2">
        <v>15571.002979145978</v>
      </c>
      <c r="R128" s="2">
        <v>18809.055118110238</v>
      </c>
      <c r="S128" s="2">
        <v>18694.198623402168</v>
      </c>
      <c r="T128" s="2">
        <v>16251.748251748249</v>
      </c>
      <c r="U128" s="2">
        <v>16089.552238805969</v>
      </c>
      <c r="V128" s="2">
        <v>16140.039447731757</v>
      </c>
      <c r="W128" s="2">
        <v>17060.336300692386</v>
      </c>
      <c r="X128" s="2">
        <v>16381.231671554253</v>
      </c>
      <c r="Y128" s="2">
        <v>16528.942115768463</v>
      </c>
      <c r="Z128" s="2">
        <v>18137.313432835821</v>
      </c>
      <c r="AA128" s="2">
        <v>17931.506849315068</v>
      </c>
      <c r="AB128" s="2">
        <v>19541.375872382854</v>
      </c>
      <c r="AC128" s="2">
        <v>14904.572564612323</v>
      </c>
      <c r="AD128" s="2">
        <v>14041.501976284586</v>
      </c>
      <c r="AE128" s="2">
        <v>16916.666666666664</v>
      </c>
      <c r="AF128" s="2"/>
    </row>
    <row r="129" spans="1:61" s="15" customFormat="1" ht="17.25" x14ac:dyDescent="0.15">
      <c r="A129" s="2" t="s">
        <v>63</v>
      </c>
      <c r="B129" s="2">
        <v>21863.770977295164</v>
      </c>
      <c r="C129" s="2">
        <v>22540.967423494567</v>
      </c>
      <c r="D129" s="2">
        <v>21962.151394422312</v>
      </c>
      <c r="E129" s="2">
        <v>21407.766990291264</v>
      </c>
      <c r="F129" s="2">
        <v>24185.58736426456</v>
      </c>
      <c r="G129" s="2">
        <v>22732.943469785576</v>
      </c>
      <c r="H129" s="2">
        <v>23914.342629482067</v>
      </c>
      <c r="I129" s="2">
        <v>23356.031128404669</v>
      </c>
      <c r="J129" s="2">
        <v>23426.294820717132</v>
      </c>
      <c r="K129" s="2">
        <v>22857.142857142855</v>
      </c>
      <c r="L129" s="2">
        <v>25255.721393034826</v>
      </c>
      <c r="M129" s="2">
        <v>23407.333994053515</v>
      </c>
      <c r="N129" s="2">
        <v>24910.344827586207</v>
      </c>
      <c r="O129" s="2">
        <v>26095.238095238095</v>
      </c>
      <c r="P129" s="2">
        <v>28191.780821917811</v>
      </c>
      <c r="Q129" s="2">
        <v>31336.643495531276</v>
      </c>
      <c r="R129" s="2">
        <v>31927.165354330707</v>
      </c>
      <c r="S129" s="2">
        <v>28619.469026548672</v>
      </c>
      <c r="T129" s="2">
        <v>27216.78321678322</v>
      </c>
      <c r="U129" s="2">
        <v>29643.781094527363</v>
      </c>
      <c r="V129" s="2">
        <v>23485.207100591717</v>
      </c>
      <c r="W129" s="2">
        <v>28304.648862512367</v>
      </c>
      <c r="X129" s="2">
        <v>26152.492668621697</v>
      </c>
      <c r="Y129" s="2">
        <v>28265.469061876247</v>
      </c>
      <c r="Z129" s="2">
        <v>29936.318407960196</v>
      </c>
      <c r="AA129" s="2">
        <v>29150.684931506847</v>
      </c>
      <c r="AB129" s="2">
        <v>28628.115653040884</v>
      </c>
      <c r="AC129" s="2">
        <v>28932.405566600399</v>
      </c>
      <c r="AD129" s="2">
        <v>31084.980237154152</v>
      </c>
      <c r="AE129" s="2">
        <v>30138.888888888894</v>
      </c>
      <c r="AF129" s="2"/>
    </row>
    <row r="130" spans="1:61" x14ac:dyDescent="0.15"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</row>
    <row r="131" spans="1:61" x14ac:dyDescent="0.15"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</row>
    <row r="132" spans="1:61" x14ac:dyDescent="0.15">
      <c r="A132" s="10" t="s">
        <v>74</v>
      </c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</row>
    <row r="133" spans="1:61" x14ac:dyDescent="0.25">
      <c r="A133" s="2"/>
      <c r="B133" s="10" t="s">
        <v>3</v>
      </c>
      <c r="C133" s="10"/>
      <c r="D133" s="10"/>
      <c r="E133" s="10"/>
      <c r="F133" s="10"/>
      <c r="G133" s="10"/>
      <c r="H133" s="10"/>
      <c r="I133" s="10"/>
      <c r="J133" s="10"/>
      <c r="K133" s="10" t="s">
        <v>4</v>
      </c>
      <c r="L133" s="10"/>
      <c r="M133" s="10"/>
      <c r="N133" s="10"/>
      <c r="O133" s="10"/>
      <c r="P133" s="10"/>
      <c r="Q133" s="10"/>
      <c r="R133" s="10"/>
      <c r="S133" s="10"/>
      <c r="T133" s="10" t="s">
        <v>10</v>
      </c>
      <c r="U133" s="10"/>
      <c r="V133" s="10"/>
      <c r="W133" s="10"/>
      <c r="X133" s="10"/>
      <c r="Y133" s="10"/>
      <c r="Z133" s="10"/>
      <c r="AA133" s="10"/>
      <c r="AB133" s="10"/>
      <c r="AC133" s="16"/>
      <c r="AD133" s="16"/>
      <c r="AE133" s="16"/>
      <c r="AF133" s="10"/>
      <c r="AG133" s="10"/>
      <c r="AH133" s="10"/>
      <c r="AI133" s="10"/>
      <c r="AJ133" s="10"/>
      <c r="AK133" s="10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</row>
    <row r="134" spans="1:61" x14ac:dyDescent="0.15">
      <c r="A134" s="2" t="s">
        <v>28</v>
      </c>
      <c r="B134" s="2" t="s">
        <v>0</v>
      </c>
      <c r="C134" s="2" t="s">
        <v>1</v>
      </c>
      <c r="D134" s="2" t="s">
        <v>2</v>
      </c>
      <c r="E134" s="2" t="s">
        <v>12</v>
      </c>
      <c r="F134" s="2" t="s">
        <v>13</v>
      </c>
      <c r="G134" s="2" t="s">
        <v>14</v>
      </c>
      <c r="H134" s="2" t="s">
        <v>67</v>
      </c>
      <c r="I134" s="2" t="s">
        <v>68</v>
      </c>
      <c r="J134" s="2" t="s">
        <v>69</v>
      </c>
      <c r="K134" s="2" t="s">
        <v>0</v>
      </c>
      <c r="L134" s="2" t="s">
        <v>1</v>
      </c>
      <c r="M134" s="2" t="s">
        <v>2</v>
      </c>
      <c r="N134" s="2" t="s">
        <v>12</v>
      </c>
      <c r="O134" s="2" t="s">
        <v>13</v>
      </c>
      <c r="P134" s="2" t="s">
        <v>14</v>
      </c>
      <c r="Q134" s="2" t="s">
        <v>67</v>
      </c>
      <c r="R134" s="2" t="s">
        <v>68</v>
      </c>
      <c r="S134" s="2" t="s">
        <v>69</v>
      </c>
      <c r="T134" s="2" t="s">
        <v>0</v>
      </c>
      <c r="U134" s="2" t="s">
        <v>1</v>
      </c>
      <c r="V134" s="2" t="s">
        <v>2</v>
      </c>
      <c r="W134" s="2" t="s">
        <v>12</v>
      </c>
      <c r="X134" s="2" t="s">
        <v>13</v>
      </c>
      <c r="Y134" s="2" t="s">
        <v>14</v>
      </c>
      <c r="Z134" s="2" t="s">
        <v>67</v>
      </c>
      <c r="AA134" s="2" t="s">
        <v>68</v>
      </c>
      <c r="AB134" s="2" t="s">
        <v>69</v>
      </c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</row>
    <row r="135" spans="1:61" x14ac:dyDescent="0.25">
      <c r="A135" s="2" t="s">
        <v>70</v>
      </c>
      <c r="B135" s="2">
        <v>29</v>
      </c>
      <c r="C135" s="2">
        <v>24.2</v>
      </c>
      <c r="D135" s="2">
        <v>30.8</v>
      </c>
      <c r="E135" s="2">
        <v>24.3</v>
      </c>
      <c r="F135" s="2">
        <v>19.8</v>
      </c>
      <c r="G135" s="2">
        <v>14.5</v>
      </c>
      <c r="H135" s="2">
        <v>16.600000000000001</v>
      </c>
      <c r="I135" s="2">
        <v>17.2</v>
      </c>
      <c r="J135" s="2">
        <v>16.8</v>
      </c>
      <c r="K135" s="2">
        <v>12.6</v>
      </c>
      <c r="L135" s="2">
        <v>11.2</v>
      </c>
      <c r="M135" s="2">
        <v>19</v>
      </c>
      <c r="N135" s="2">
        <v>15.3</v>
      </c>
      <c r="O135" s="2">
        <v>15.9</v>
      </c>
      <c r="P135" s="2">
        <v>19.8</v>
      </c>
      <c r="Q135" s="2">
        <v>12.1</v>
      </c>
      <c r="R135" s="2">
        <v>13.2</v>
      </c>
      <c r="S135" s="2">
        <v>12.2</v>
      </c>
      <c r="T135" s="2">
        <v>25.3</v>
      </c>
      <c r="U135" s="2">
        <v>23.6</v>
      </c>
      <c r="V135" s="2">
        <v>28.9</v>
      </c>
      <c r="W135" s="2">
        <v>18.5</v>
      </c>
      <c r="X135" s="2">
        <v>21.6</v>
      </c>
      <c r="Y135" s="2">
        <v>29</v>
      </c>
      <c r="Z135" s="2">
        <v>23</v>
      </c>
      <c r="AA135" s="2">
        <v>21</v>
      </c>
      <c r="AB135" s="2">
        <v>18</v>
      </c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</row>
    <row r="136" spans="1:61" x14ac:dyDescent="0.25">
      <c r="A136" s="2" t="s">
        <v>71</v>
      </c>
      <c r="B136" s="2">
        <v>20.02</v>
      </c>
      <c r="C136" s="2">
        <v>21.79</v>
      </c>
      <c r="D136" s="2">
        <v>20.399999999999999</v>
      </c>
      <c r="E136" s="2">
        <v>19.55</v>
      </c>
      <c r="F136" s="2">
        <v>21.62</v>
      </c>
      <c r="G136" s="2">
        <v>20.170000000000002</v>
      </c>
      <c r="H136" s="2">
        <v>19.84</v>
      </c>
      <c r="I136" s="2">
        <v>18.97</v>
      </c>
      <c r="J136" s="2">
        <v>21.71</v>
      </c>
      <c r="K136" s="2">
        <v>19.899999999999999</v>
      </c>
      <c r="L136" s="2">
        <v>18.7</v>
      </c>
      <c r="M136" s="2">
        <v>18.690000000000001</v>
      </c>
      <c r="N136" s="2">
        <v>22.25</v>
      </c>
      <c r="O136" s="2">
        <v>18.809999999999999</v>
      </c>
      <c r="P136" s="2">
        <v>23.45</v>
      </c>
      <c r="Q136" s="2">
        <v>18.53</v>
      </c>
      <c r="R136" s="2">
        <v>18.89</v>
      </c>
      <c r="S136" s="2">
        <v>20.62</v>
      </c>
      <c r="T136" s="2">
        <v>16.239999999999998</v>
      </c>
      <c r="U136" s="2">
        <v>18.62</v>
      </c>
      <c r="V136" s="2">
        <v>20.329999999999998</v>
      </c>
      <c r="W136" s="2">
        <v>21.29</v>
      </c>
      <c r="X136" s="2">
        <v>19.02</v>
      </c>
      <c r="Y136" s="2">
        <v>20.02</v>
      </c>
      <c r="Z136" s="2">
        <v>23.54</v>
      </c>
      <c r="AA136" s="2">
        <v>24.43</v>
      </c>
      <c r="AB136" s="2">
        <v>27.79</v>
      </c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</row>
    <row r="137" spans="1:61" x14ac:dyDescent="0.15">
      <c r="A137" s="2" t="s">
        <v>72</v>
      </c>
      <c r="B137" s="2">
        <v>17</v>
      </c>
      <c r="C137" s="2">
        <v>26.71</v>
      </c>
      <c r="D137" s="2">
        <v>22.82</v>
      </c>
      <c r="E137" s="2">
        <v>20.13</v>
      </c>
      <c r="F137" s="2">
        <v>25.31</v>
      </c>
      <c r="G137" s="2">
        <v>24.32</v>
      </c>
      <c r="H137" s="2">
        <v>25.12</v>
      </c>
      <c r="I137" s="2">
        <v>21.25</v>
      </c>
      <c r="J137" s="2">
        <v>18.52</v>
      </c>
      <c r="K137" s="2">
        <v>21.78</v>
      </c>
      <c r="L137" s="2">
        <v>25.26</v>
      </c>
      <c r="M137" s="2">
        <v>27.06</v>
      </c>
      <c r="N137" s="2">
        <v>29.32</v>
      </c>
      <c r="O137" s="2">
        <v>21.22</v>
      </c>
      <c r="P137" s="2">
        <v>17.96</v>
      </c>
      <c r="Q137" s="2">
        <v>25.81</v>
      </c>
      <c r="R137" s="2">
        <v>26.31</v>
      </c>
      <c r="S137" s="2">
        <v>23.07</v>
      </c>
      <c r="T137" s="2">
        <v>23.3</v>
      </c>
      <c r="U137" s="2">
        <v>24.82</v>
      </c>
      <c r="V137" s="2">
        <v>26.53</v>
      </c>
      <c r="W137" s="2">
        <v>29.44</v>
      </c>
      <c r="X137" s="2">
        <v>30.01</v>
      </c>
      <c r="Y137" s="2">
        <v>17</v>
      </c>
      <c r="Z137" s="2">
        <v>19.47</v>
      </c>
      <c r="AA137" s="2">
        <v>21.45</v>
      </c>
      <c r="AB137" s="2">
        <v>22.22</v>
      </c>
    </row>
    <row r="139" spans="1:61" x14ac:dyDescent="0.15">
      <c r="B139" s="8" t="s">
        <v>16</v>
      </c>
      <c r="C139" s="8"/>
      <c r="D139" s="8"/>
      <c r="E139" s="8" t="s">
        <v>17</v>
      </c>
      <c r="F139" s="8"/>
      <c r="G139" s="8"/>
      <c r="H139" s="8" t="s">
        <v>18</v>
      </c>
      <c r="I139" s="8"/>
      <c r="J139" s="8"/>
      <c r="K139" s="8" t="s">
        <v>19</v>
      </c>
      <c r="L139" s="8"/>
      <c r="M139" s="8"/>
      <c r="N139" s="8" t="s">
        <v>20</v>
      </c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</row>
    <row r="140" spans="1:61" s="15" customFormat="1" ht="17.25" x14ac:dyDescent="0.15">
      <c r="A140" s="2" t="s">
        <v>73</v>
      </c>
      <c r="B140" s="2" t="s">
        <v>0</v>
      </c>
      <c r="C140" s="2" t="s">
        <v>1</v>
      </c>
      <c r="D140" s="2" t="s">
        <v>2</v>
      </c>
      <c r="E140" s="2" t="s">
        <v>0</v>
      </c>
      <c r="F140" s="2" t="s">
        <v>1</v>
      </c>
      <c r="G140" s="2" t="s">
        <v>2</v>
      </c>
      <c r="H140" s="2" t="s">
        <v>0</v>
      </c>
      <c r="I140" s="2" t="s">
        <v>1</v>
      </c>
      <c r="J140" s="2" t="s">
        <v>2</v>
      </c>
      <c r="K140" s="2" t="s">
        <v>0</v>
      </c>
      <c r="L140" s="2" t="s">
        <v>1</v>
      </c>
      <c r="M140" s="2" t="s">
        <v>2</v>
      </c>
      <c r="N140" s="2" t="s">
        <v>0</v>
      </c>
      <c r="O140" s="2" t="s">
        <v>1</v>
      </c>
      <c r="P140" s="2" t="s">
        <v>2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</row>
    <row r="141" spans="1:61" s="15" customFormat="1" ht="17.25" x14ac:dyDescent="0.15">
      <c r="A141" s="2" t="s">
        <v>75</v>
      </c>
      <c r="B141" s="2">
        <v>50.2</v>
      </c>
      <c r="C141" s="2">
        <v>48.5</v>
      </c>
      <c r="D141" s="2">
        <v>47.1</v>
      </c>
      <c r="E141" s="2">
        <v>47.2</v>
      </c>
      <c r="F141" s="2">
        <v>45.3</v>
      </c>
      <c r="G141" s="2">
        <v>44.7</v>
      </c>
      <c r="H141" s="2">
        <v>36.700000000000003</v>
      </c>
      <c r="I141" s="2">
        <v>30.6</v>
      </c>
      <c r="J141" s="2">
        <v>34.200000000000003</v>
      </c>
      <c r="K141" s="2">
        <v>42.2</v>
      </c>
      <c r="L141" s="2">
        <v>44.8</v>
      </c>
      <c r="M141" s="2">
        <v>43.4</v>
      </c>
      <c r="N141" s="2">
        <v>35.200000000000003</v>
      </c>
      <c r="O141" s="2">
        <v>38.1</v>
      </c>
      <c r="P141" s="2">
        <v>34.4</v>
      </c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</row>
    <row r="142" spans="1:61" s="15" customFormat="1" ht="17.25" x14ac:dyDescent="0.15">
      <c r="A142" s="2" t="s">
        <v>76</v>
      </c>
      <c r="B142" s="2">
        <v>50.4</v>
      </c>
      <c r="C142" s="2">
        <v>53.2</v>
      </c>
      <c r="D142" s="2">
        <v>48.8</v>
      </c>
      <c r="E142" s="2">
        <v>48.5</v>
      </c>
      <c r="F142" s="2">
        <v>52.8</v>
      </c>
      <c r="G142" s="2">
        <v>54.1</v>
      </c>
      <c r="H142" s="2">
        <v>21.8</v>
      </c>
      <c r="I142" s="2">
        <v>18.100000000000001</v>
      </c>
      <c r="J142" s="2">
        <v>19.5</v>
      </c>
      <c r="K142" s="2">
        <v>45.2</v>
      </c>
      <c r="L142" s="2">
        <v>43.2</v>
      </c>
      <c r="M142" s="2">
        <v>42.5</v>
      </c>
      <c r="N142" s="2">
        <v>30.2</v>
      </c>
      <c r="O142" s="2">
        <v>26.8</v>
      </c>
      <c r="P142" s="2">
        <v>27.4</v>
      </c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</row>
    <row r="143" spans="1:61" x14ac:dyDescent="0.15">
      <c r="A143" s="3" t="s">
        <v>77</v>
      </c>
      <c r="B143" s="2">
        <v>10</v>
      </c>
      <c r="C143" s="2">
        <v>8</v>
      </c>
      <c r="D143" s="2">
        <v>13</v>
      </c>
      <c r="E143" s="2">
        <v>16</v>
      </c>
      <c r="F143" s="2">
        <v>14</v>
      </c>
      <c r="G143" s="2">
        <v>11</v>
      </c>
      <c r="H143" s="2">
        <v>2</v>
      </c>
      <c r="I143" s="2">
        <v>5</v>
      </c>
      <c r="J143" s="2">
        <v>4</v>
      </c>
      <c r="K143" s="2">
        <v>11</v>
      </c>
      <c r="L143" s="2">
        <v>13</v>
      </c>
      <c r="M143" s="2">
        <v>10</v>
      </c>
      <c r="N143" s="2">
        <v>1</v>
      </c>
      <c r="O143" s="2">
        <v>2</v>
      </c>
      <c r="P143" s="2">
        <v>0</v>
      </c>
      <c r="Q143" s="2"/>
    </row>
  </sheetData>
  <mergeCells count="195">
    <mergeCell ref="AC139:AE139"/>
    <mergeCell ref="A132:AB132"/>
    <mergeCell ref="B139:D139"/>
    <mergeCell ref="E139:G139"/>
    <mergeCell ref="H139:J139"/>
    <mergeCell ref="K139:M139"/>
    <mergeCell ref="N139:P139"/>
    <mergeCell ref="Q139:S139"/>
    <mergeCell ref="T139:V139"/>
    <mergeCell ref="W139:Y139"/>
    <mergeCell ref="Z139:AB139"/>
    <mergeCell ref="A113:AE113"/>
    <mergeCell ref="A119:AE119"/>
    <mergeCell ref="A125:AE125"/>
    <mergeCell ref="AF133:AK133"/>
    <mergeCell ref="B114:D114"/>
    <mergeCell ref="E114:G114"/>
    <mergeCell ref="H114:J114"/>
    <mergeCell ref="K114:M114"/>
    <mergeCell ref="N114:P114"/>
    <mergeCell ref="Q114:S114"/>
    <mergeCell ref="T114:V114"/>
    <mergeCell ref="W114:Y114"/>
    <mergeCell ref="Z114:AB114"/>
    <mergeCell ref="AC114:AE114"/>
    <mergeCell ref="B120:D120"/>
    <mergeCell ref="E120:G120"/>
    <mergeCell ref="H120:J120"/>
    <mergeCell ref="K120:M120"/>
    <mergeCell ref="N120:P120"/>
    <mergeCell ref="AC108:AE108"/>
    <mergeCell ref="A107:AE107"/>
    <mergeCell ref="AL133:AQ133"/>
    <mergeCell ref="AR133:AW133"/>
    <mergeCell ref="AX133:BC133"/>
    <mergeCell ref="BD133:BI133"/>
    <mergeCell ref="Q120:S120"/>
    <mergeCell ref="T120:V120"/>
    <mergeCell ref="W120:Y120"/>
    <mergeCell ref="Z120:AB120"/>
    <mergeCell ref="AC120:AE120"/>
    <mergeCell ref="B126:D126"/>
    <mergeCell ref="E126:G126"/>
    <mergeCell ref="H126:J126"/>
    <mergeCell ref="K126:M126"/>
    <mergeCell ref="N126:P126"/>
    <mergeCell ref="Q126:S126"/>
    <mergeCell ref="T126:V126"/>
    <mergeCell ref="W126:Y126"/>
    <mergeCell ref="Z126:AB126"/>
    <mergeCell ref="AC126:AE126"/>
    <mergeCell ref="B133:J133"/>
    <mergeCell ref="K133:S133"/>
    <mergeCell ref="T133:AB133"/>
    <mergeCell ref="B108:D108"/>
    <mergeCell ref="E108:G108"/>
    <mergeCell ref="H108:J108"/>
    <mergeCell ref="K108:M108"/>
    <mergeCell ref="N108:P108"/>
    <mergeCell ref="Q108:S108"/>
    <mergeCell ref="T108:V108"/>
    <mergeCell ref="W108:Y108"/>
    <mergeCell ref="Z108:AB108"/>
    <mergeCell ref="AF34:AK34"/>
    <mergeCell ref="AL34:AQ34"/>
    <mergeCell ref="AR34:AW34"/>
    <mergeCell ref="AX34:BC34"/>
    <mergeCell ref="BD34:BI34"/>
    <mergeCell ref="AL24:AQ24"/>
    <mergeCell ref="AR24:AW24"/>
    <mergeCell ref="AX24:BC24"/>
    <mergeCell ref="BD24:BI24"/>
    <mergeCell ref="AF24:AK24"/>
    <mergeCell ref="B14:G14"/>
    <mergeCell ref="H14:M14"/>
    <mergeCell ref="N14:S14"/>
    <mergeCell ref="T14:Y14"/>
    <mergeCell ref="Z14:AE14"/>
    <mergeCell ref="B34:G34"/>
    <mergeCell ref="H34:M34"/>
    <mergeCell ref="N34:S34"/>
    <mergeCell ref="T34:Y34"/>
    <mergeCell ref="Z34:AE34"/>
    <mergeCell ref="B24:G24"/>
    <mergeCell ref="H24:M24"/>
    <mergeCell ref="N24:S24"/>
    <mergeCell ref="T24:Y24"/>
    <mergeCell ref="Z24:AE24"/>
    <mergeCell ref="N8:P8"/>
    <mergeCell ref="Q3:S3"/>
    <mergeCell ref="T3:V3"/>
    <mergeCell ref="W3:Y3"/>
    <mergeCell ref="Z3:AB3"/>
    <mergeCell ref="AC3:AE3"/>
    <mergeCell ref="B3:D3"/>
    <mergeCell ref="E3:G3"/>
    <mergeCell ref="H3:J3"/>
    <mergeCell ref="K3:M3"/>
    <mergeCell ref="N3:P3"/>
    <mergeCell ref="Q44:S44"/>
    <mergeCell ref="T44:V44"/>
    <mergeCell ref="W44:Y44"/>
    <mergeCell ref="Z44:AB44"/>
    <mergeCell ref="AC44:AE44"/>
    <mergeCell ref="B44:D44"/>
    <mergeCell ref="E44:G44"/>
    <mergeCell ref="H44:J44"/>
    <mergeCell ref="K44:M44"/>
    <mergeCell ref="N44:P44"/>
    <mergeCell ref="AD51:AF51"/>
    <mergeCell ref="AC90:AE90"/>
    <mergeCell ref="B96:D96"/>
    <mergeCell ref="E96:G96"/>
    <mergeCell ref="H96:J96"/>
    <mergeCell ref="K96:M96"/>
    <mergeCell ref="N96:P96"/>
    <mergeCell ref="Q96:S96"/>
    <mergeCell ref="T96:V96"/>
    <mergeCell ref="W96:Y96"/>
    <mergeCell ref="Z96:AB96"/>
    <mergeCell ref="AC96:AE96"/>
    <mergeCell ref="N90:P90"/>
    <mergeCell ref="Q90:S90"/>
    <mergeCell ref="T90:V90"/>
    <mergeCell ref="W90:Y90"/>
    <mergeCell ref="Z90:AB90"/>
    <mergeCell ref="L51:N51"/>
    <mergeCell ref="O51:Q51"/>
    <mergeCell ref="R51:T51"/>
    <mergeCell ref="U51:W51"/>
    <mergeCell ref="X51:Z51"/>
    <mergeCell ref="AA51:AC51"/>
    <mergeCell ref="B38:G38"/>
    <mergeCell ref="A83:A87"/>
    <mergeCell ref="B90:D90"/>
    <mergeCell ref="E90:G90"/>
    <mergeCell ref="H90:J90"/>
    <mergeCell ref="K90:M90"/>
    <mergeCell ref="C51:E51"/>
    <mergeCell ref="F51:H51"/>
    <mergeCell ref="I51:K51"/>
    <mergeCell ref="A53:A57"/>
    <mergeCell ref="A58:A62"/>
    <mergeCell ref="A63:A67"/>
    <mergeCell ref="A68:A72"/>
    <mergeCell ref="A73:A77"/>
    <mergeCell ref="A78:A82"/>
    <mergeCell ref="Q102:S102"/>
    <mergeCell ref="T102:V102"/>
    <mergeCell ref="W102:Y102"/>
    <mergeCell ref="Z102:AB102"/>
    <mergeCell ref="AC102:AE102"/>
    <mergeCell ref="Z18:AE18"/>
    <mergeCell ref="T18:Y18"/>
    <mergeCell ref="N18:S18"/>
    <mergeCell ref="H18:M18"/>
    <mergeCell ref="H38:M38"/>
    <mergeCell ref="N38:S38"/>
    <mergeCell ref="T38:Y38"/>
    <mergeCell ref="Z38:AE38"/>
    <mergeCell ref="A50:AF50"/>
    <mergeCell ref="A33:AE33"/>
    <mergeCell ref="A43:AE43"/>
    <mergeCell ref="A89:AE89"/>
    <mergeCell ref="A95:AE95"/>
    <mergeCell ref="A101:AE101"/>
    <mergeCell ref="B102:D102"/>
    <mergeCell ref="E102:G102"/>
    <mergeCell ref="H102:J102"/>
    <mergeCell ref="K102:M102"/>
    <mergeCell ref="N102:P102"/>
    <mergeCell ref="A2:AE2"/>
    <mergeCell ref="A7:AE7"/>
    <mergeCell ref="BD14:BI14"/>
    <mergeCell ref="AX14:BC14"/>
    <mergeCell ref="AR14:AW14"/>
    <mergeCell ref="AL14:AQ14"/>
    <mergeCell ref="AF14:AK14"/>
    <mergeCell ref="H28:M28"/>
    <mergeCell ref="N28:S28"/>
    <mergeCell ref="T28:Y28"/>
    <mergeCell ref="Z28:AE28"/>
    <mergeCell ref="B28:G28"/>
    <mergeCell ref="A13:AE13"/>
    <mergeCell ref="A23:AE23"/>
    <mergeCell ref="B18:G18"/>
    <mergeCell ref="Q8:S8"/>
    <mergeCell ref="T8:V8"/>
    <mergeCell ref="W8:Y8"/>
    <mergeCell ref="Z8:AB8"/>
    <mergeCell ref="AC8:AE8"/>
    <mergeCell ref="B8:D8"/>
    <mergeCell ref="E8:G8"/>
    <mergeCell ref="H8:J8"/>
    <mergeCell ref="K8:M8"/>
  </mergeCells>
  <phoneticPr fontId="4" type="noConversion"/>
  <conditionalFormatting sqref="A26">
    <cfRule type="duplicateValues" dxfId="6" priority="8"/>
  </conditionalFormatting>
  <conditionalFormatting sqref="A37">
    <cfRule type="duplicateValues" dxfId="5" priority="7"/>
  </conditionalFormatting>
  <conditionalFormatting sqref="A30">
    <cfRule type="duplicateValues" dxfId="4" priority="5"/>
  </conditionalFormatting>
  <conditionalFormatting sqref="A31:A32">
    <cfRule type="duplicateValues" dxfId="3" priority="4"/>
  </conditionalFormatting>
  <conditionalFormatting sqref="A27">
    <cfRule type="duplicateValues" dxfId="2" priority="3"/>
  </conditionalFormatting>
  <conditionalFormatting sqref="A41">
    <cfRule type="duplicateValues" dxfId="1" priority="2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23T11:58:00Z</dcterms:created>
  <dcterms:modified xsi:type="dcterms:W3CDTF">2023-05-23T15:3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